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kkoki\Dropbox\PLD論文\nature chemical biology\リバイズ\リバイズ2\リバイス3\"/>
    </mc:Choice>
  </mc:AlternateContent>
  <xr:revisionPtr revIDLastSave="0" documentId="13_ncr:1_{015BB9AF-DA6F-4FA1-9DCB-A13BACD4410A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Fig. 2b" sheetId="14" r:id="rId1"/>
    <sheet name="Fig. 2c" sheetId="15" r:id="rId2"/>
    <sheet name="Fig.3b" sheetId="1" r:id="rId3"/>
    <sheet name="Fig.3d" sheetId="2" r:id="rId4"/>
    <sheet name="Fig.4a" sheetId="3" r:id="rId5"/>
    <sheet name="Fig.4c" sheetId="4" r:id="rId6"/>
    <sheet name="Fig.4e" sheetId="6" r:id="rId7"/>
    <sheet name="Fig.4g" sheetId="7" r:id="rId8"/>
    <sheet name="Fig.5c" sheetId="8" r:id="rId9"/>
    <sheet name="Fig.6c" sheetId="9" r:id="rId10"/>
    <sheet name="Fig. S3" sheetId="10" r:id="rId11"/>
    <sheet name="Fig. S5" sheetId="11" r:id="rId12"/>
    <sheet name="Fig. S6b" sheetId="12" r:id="rId13"/>
    <sheet name="Fig. S8b" sheetId="1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O27" i="10" l="1"/>
  <c r="AN27" i="10"/>
  <c r="AJ27" i="10"/>
  <c r="AI27" i="10"/>
  <c r="AE27" i="10"/>
  <c r="AD27" i="10"/>
  <c r="Z27" i="10"/>
  <c r="Y27" i="10"/>
  <c r="U27" i="10"/>
  <c r="T27" i="10"/>
  <c r="P27" i="10"/>
  <c r="O27" i="10"/>
  <c r="K27" i="10"/>
  <c r="J27" i="10"/>
  <c r="F27" i="10"/>
  <c r="E27" i="10"/>
  <c r="AO26" i="10"/>
  <c r="AN26" i="10"/>
  <c r="AJ26" i="10"/>
  <c r="AI26" i="10"/>
  <c r="AE26" i="10"/>
  <c r="AD26" i="10"/>
  <c r="Z26" i="10"/>
  <c r="Y26" i="10"/>
  <c r="U26" i="10"/>
  <c r="T26" i="10"/>
  <c r="P26" i="10"/>
  <c r="O26" i="10"/>
  <c r="K26" i="10"/>
  <c r="J26" i="10"/>
  <c r="F26" i="10"/>
  <c r="E26" i="10"/>
  <c r="AO25" i="10"/>
  <c r="AN25" i="10"/>
  <c r="AJ25" i="10"/>
  <c r="AI25" i="10"/>
  <c r="AE25" i="10"/>
  <c r="AD25" i="10"/>
  <c r="Z25" i="10"/>
  <c r="Y25" i="10"/>
  <c r="U25" i="10"/>
  <c r="T25" i="10"/>
  <c r="P25" i="10"/>
  <c r="O25" i="10"/>
  <c r="K25" i="10"/>
  <c r="J25" i="10"/>
  <c r="F25" i="10"/>
  <c r="E25" i="10"/>
  <c r="AO24" i="10"/>
  <c r="AN24" i="10"/>
  <c r="AJ24" i="10"/>
  <c r="AI24" i="10"/>
  <c r="AE24" i="10"/>
  <c r="AD24" i="10"/>
  <c r="Z24" i="10"/>
  <c r="Y24" i="10"/>
  <c r="U24" i="10"/>
  <c r="T24" i="10"/>
  <c r="P24" i="10"/>
  <c r="O24" i="10"/>
  <c r="K24" i="10"/>
  <c r="J24" i="10"/>
  <c r="F24" i="10"/>
  <c r="E24" i="10"/>
  <c r="AO23" i="10"/>
  <c r="AN23" i="10"/>
  <c r="AJ23" i="10"/>
  <c r="AI23" i="10"/>
  <c r="AE23" i="10"/>
  <c r="AD23" i="10"/>
  <c r="Z23" i="10"/>
  <c r="Y23" i="10"/>
  <c r="U23" i="10"/>
  <c r="T23" i="10"/>
  <c r="P23" i="10"/>
  <c r="O23" i="10"/>
  <c r="K23" i="10"/>
  <c r="J23" i="10"/>
  <c r="F23" i="10"/>
  <c r="E23" i="10"/>
  <c r="AO22" i="10"/>
  <c r="AN22" i="10"/>
  <c r="AJ22" i="10"/>
  <c r="AI22" i="10"/>
  <c r="AE22" i="10"/>
  <c r="AD22" i="10"/>
  <c r="Z22" i="10"/>
  <c r="Y22" i="10"/>
  <c r="U22" i="10"/>
  <c r="T22" i="10"/>
  <c r="P22" i="10"/>
  <c r="O22" i="10"/>
  <c r="K22" i="10"/>
  <c r="J22" i="10"/>
  <c r="F22" i="10"/>
  <c r="E22" i="10"/>
  <c r="AO21" i="10"/>
  <c r="AN21" i="10"/>
  <c r="AJ21" i="10"/>
  <c r="AI21" i="10"/>
  <c r="AE21" i="10"/>
  <c r="AD21" i="10"/>
  <c r="Z21" i="10"/>
  <c r="Y21" i="10"/>
  <c r="U21" i="10"/>
  <c r="T21" i="10"/>
  <c r="P21" i="10"/>
  <c r="O21" i="10"/>
  <c r="K21" i="10"/>
  <c r="J21" i="10"/>
  <c r="F21" i="10"/>
  <c r="E21" i="10"/>
  <c r="AO20" i="10"/>
  <c r="AN20" i="10"/>
  <c r="AJ20" i="10"/>
  <c r="AI20" i="10"/>
  <c r="AE20" i="10"/>
  <c r="AD20" i="10"/>
  <c r="Z20" i="10"/>
  <c r="Y20" i="10"/>
  <c r="U20" i="10"/>
  <c r="T20" i="10"/>
  <c r="P20" i="10"/>
  <c r="O20" i="10"/>
  <c r="K20" i="10"/>
  <c r="J20" i="10"/>
  <c r="F20" i="10"/>
  <c r="E20" i="10"/>
  <c r="AO19" i="10"/>
  <c r="AN19" i="10"/>
  <c r="AJ19" i="10"/>
  <c r="AI19" i="10"/>
  <c r="AE19" i="10"/>
  <c r="AD19" i="10"/>
  <c r="Z19" i="10"/>
  <c r="Y19" i="10"/>
  <c r="U19" i="10"/>
  <c r="T19" i="10"/>
  <c r="P19" i="10"/>
  <c r="O19" i="10"/>
  <c r="K19" i="10"/>
  <c r="J19" i="10"/>
  <c r="F19" i="10"/>
  <c r="E19" i="10"/>
  <c r="AO18" i="10"/>
  <c r="AN18" i="10"/>
  <c r="AJ18" i="10"/>
  <c r="AI18" i="10"/>
  <c r="AE18" i="10"/>
  <c r="AD18" i="10"/>
  <c r="Z18" i="10"/>
  <c r="Y18" i="10"/>
  <c r="U18" i="10"/>
  <c r="T18" i="10"/>
  <c r="P18" i="10"/>
  <c r="O18" i="10"/>
  <c r="K18" i="10"/>
  <c r="J18" i="10"/>
  <c r="F18" i="10"/>
  <c r="E18" i="10"/>
  <c r="AO17" i="10"/>
  <c r="AN17" i="10"/>
  <c r="AJ17" i="10"/>
  <c r="AI17" i="10"/>
  <c r="AE17" i="10"/>
  <c r="AD17" i="10"/>
  <c r="Z17" i="10"/>
  <c r="Y17" i="10"/>
  <c r="U17" i="10"/>
  <c r="T17" i="10"/>
  <c r="P17" i="10"/>
  <c r="O17" i="10"/>
  <c r="K17" i="10"/>
  <c r="J17" i="10"/>
  <c r="F17" i="10"/>
  <c r="E17" i="10"/>
  <c r="AO16" i="10"/>
  <c r="AN16" i="10"/>
  <c r="AJ16" i="10"/>
  <c r="AI16" i="10"/>
  <c r="AE16" i="10"/>
  <c r="AD16" i="10"/>
  <c r="Z16" i="10"/>
  <c r="Y16" i="10"/>
  <c r="U16" i="10"/>
  <c r="T16" i="10"/>
  <c r="P16" i="10"/>
  <c r="O16" i="10"/>
  <c r="K16" i="10"/>
  <c r="J16" i="10"/>
  <c r="F16" i="10"/>
  <c r="E16" i="10"/>
  <c r="AO15" i="10"/>
  <c r="AN15" i="10"/>
  <c r="AJ15" i="10"/>
  <c r="AI15" i="10"/>
  <c r="AE15" i="10"/>
  <c r="AD15" i="10"/>
  <c r="Z15" i="10"/>
  <c r="Y15" i="10"/>
  <c r="U15" i="10"/>
  <c r="T15" i="10"/>
  <c r="P15" i="10"/>
  <c r="O15" i="10"/>
  <c r="K15" i="10"/>
  <c r="J15" i="10"/>
  <c r="F15" i="10"/>
  <c r="E15" i="10"/>
  <c r="AO14" i="10"/>
  <c r="AN14" i="10"/>
  <c r="AJ14" i="10"/>
  <c r="AI14" i="10"/>
  <c r="AE14" i="10"/>
  <c r="AD14" i="10"/>
  <c r="Z14" i="10"/>
  <c r="Y14" i="10"/>
  <c r="U14" i="10"/>
  <c r="T14" i="10"/>
  <c r="P14" i="10"/>
  <c r="O14" i="10"/>
  <c r="K14" i="10"/>
  <c r="J14" i="10"/>
  <c r="F14" i="10"/>
  <c r="E14" i="10"/>
  <c r="AO13" i="10"/>
  <c r="AN13" i="10"/>
  <c r="AJ13" i="10"/>
  <c r="AI13" i="10"/>
  <c r="AE13" i="10"/>
  <c r="AD13" i="10"/>
  <c r="Z13" i="10"/>
  <c r="Y13" i="10"/>
  <c r="U13" i="10"/>
  <c r="T13" i="10"/>
  <c r="P13" i="10"/>
  <c r="O13" i="10"/>
  <c r="K13" i="10"/>
  <c r="J13" i="10"/>
  <c r="F13" i="10"/>
  <c r="E13" i="10"/>
  <c r="AO12" i="10"/>
  <c r="AN12" i="10"/>
  <c r="AJ12" i="10"/>
  <c r="AI12" i="10"/>
  <c r="AE12" i="10"/>
  <c r="AD12" i="10"/>
  <c r="Z12" i="10"/>
  <c r="Y12" i="10"/>
  <c r="U12" i="10"/>
  <c r="T12" i="10"/>
  <c r="P12" i="10"/>
  <c r="O12" i="10"/>
  <c r="K12" i="10"/>
  <c r="J12" i="10"/>
  <c r="F12" i="10"/>
  <c r="E12" i="10"/>
  <c r="AO11" i="10"/>
  <c r="AN11" i="10"/>
  <c r="AJ11" i="10"/>
  <c r="AI11" i="10"/>
  <c r="AE11" i="10"/>
  <c r="AD11" i="10"/>
  <c r="Z11" i="10"/>
  <c r="Y11" i="10"/>
  <c r="U11" i="10"/>
  <c r="T11" i="10"/>
  <c r="P11" i="10"/>
  <c r="O11" i="10"/>
  <c r="K11" i="10"/>
  <c r="J11" i="10"/>
  <c r="F11" i="10"/>
  <c r="E11" i="10"/>
  <c r="AO10" i="10"/>
  <c r="AN10" i="10"/>
  <c r="AJ10" i="10"/>
  <c r="AI10" i="10"/>
  <c r="AE10" i="10"/>
  <c r="AD10" i="10"/>
  <c r="Z10" i="10"/>
  <c r="Y10" i="10"/>
  <c r="U10" i="10"/>
  <c r="T10" i="10"/>
  <c r="P10" i="10"/>
  <c r="O10" i="10"/>
  <c r="K10" i="10"/>
  <c r="J10" i="10"/>
  <c r="F10" i="10"/>
  <c r="E10" i="10"/>
  <c r="AO9" i="10"/>
  <c r="AN9" i="10"/>
  <c r="AJ9" i="10"/>
  <c r="AI9" i="10"/>
  <c r="AE9" i="10"/>
  <c r="AD9" i="10"/>
  <c r="Z9" i="10"/>
  <c r="Y9" i="10"/>
  <c r="U9" i="10"/>
  <c r="T9" i="10"/>
  <c r="P9" i="10"/>
  <c r="O9" i="10"/>
  <c r="K9" i="10"/>
  <c r="J9" i="10"/>
  <c r="F9" i="10"/>
  <c r="E9" i="10"/>
  <c r="AO8" i="10"/>
  <c r="AN8" i="10"/>
  <c r="AJ8" i="10"/>
  <c r="AI8" i="10"/>
  <c r="AE8" i="10"/>
  <c r="AD8" i="10"/>
  <c r="Z8" i="10"/>
  <c r="Y8" i="10"/>
  <c r="U8" i="10"/>
  <c r="T8" i="10"/>
  <c r="P8" i="10"/>
  <c r="O8" i="10"/>
  <c r="K8" i="10"/>
  <c r="J8" i="10"/>
  <c r="F8" i="10"/>
  <c r="E8" i="10"/>
  <c r="AO7" i="10"/>
  <c r="AN7" i="10"/>
  <c r="AJ7" i="10"/>
  <c r="AI7" i="10"/>
  <c r="AE7" i="10"/>
  <c r="AD7" i="10"/>
  <c r="Z7" i="10"/>
  <c r="Y7" i="10"/>
  <c r="U7" i="10"/>
  <c r="T7" i="10"/>
  <c r="P7" i="10"/>
  <c r="O7" i="10"/>
  <c r="K7" i="10"/>
  <c r="J7" i="10"/>
  <c r="F7" i="10"/>
  <c r="E7" i="10"/>
  <c r="AO6" i="10"/>
  <c r="AN6" i="10"/>
  <c r="AJ6" i="10"/>
  <c r="AI6" i="10"/>
  <c r="AE6" i="10"/>
  <c r="AD6" i="10"/>
  <c r="Z6" i="10"/>
  <c r="Y6" i="10"/>
  <c r="U6" i="10"/>
  <c r="T6" i="10"/>
  <c r="P6" i="10"/>
  <c r="O6" i="10"/>
  <c r="K6" i="10"/>
  <c r="J6" i="10"/>
  <c r="F6" i="10"/>
  <c r="E6" i="10"/>
  <c r="AO5" i="10"/>
  <c r="AN5" i="10"/>
  <c r="AJ5" i="10"/>
  <c r="AI5" i="10"/>
  <c r="AE5" i="10"/>
  <c r="AD5" i="10"/>
  <c r="Z5" i="10"/>
  <c r="Y5" i="10"/>
  <c r="U5" i="10"/>
  <c r="T5" i="10"/>
  <c r="P5" i="10"/>
  <c r="O5" i="10"/>
  <c r="K5" i="10"/>
  <c r="J5" i="10"/>
  <c r="F5" i="10"/>
  <c r="E5" i="10"/>
  <c r="AO4" i="10"/>
  <c r="AN4" i="10"/>
  <c r="AJ4" i="10"/>
  <c r="AI4" i="10"/>
  <c r="AE4" i="10"/>
  <c r="AD4" i="10"/>
  <c r="Z4" i="10"/>
  <c r="Y4" i="10"/>
  <c r="U4" i="10"/>
  <c r="T4" i="10"/>
  <c r="P4" i="10"/>
  <c r="O4" i="10"/>
  <c r="K4" i="10"/>
  <c r="J4" i="10"/>
  <c r="F4" i="10"/>
  <c r="E4" i="10"/>
  <c r="AO3" i="10"/>
  <c r="AN3" i="10"/>
  <c r="AJ3" i="10"/>
  <c r="AI3" i="10"/>
  <c r="AE3" i="10"/>
  <c r="AD3" i="10"/>
  <c r="Z3" i="10"/>
  <c r="Y3" i="10"/>
  <c r="U3" i="10"/>
  <c r="T3" i="10"/>
  <c r="P3" i="10"/>
  <c r="O3" i="10"/>
  <c r="K3" i="10"/>
  <c r="J3" i="10"/>
  <c r="F3" i="10"/>
  <c r="E3" i="10"/>
  <c r="O2" i="13" l="1"/>
  <c r="N2" i="13"/>
  <c r="M2" i="13"/>
  <c r="C2" i="13" l="1"/>
  <c r="B2" i="13"/>
  <c r="A2" i="13"/>
  <c r="L2" i="9" l="1"/>
  <c r="K2" i="9"/>
  <c r="J2" i="9"/>
  <c r="I2" i="9"/>
  <c r="H2" i="9"/>
  <c r="E2" i="9"/>
  <c r="D2" i="9"/>
  <c r="C2" i="9"/>
  <c r="B2" i="9"/>
  <c r="A2" i="9"/>
  <c r="F2" i="8" l="1"/>
  <c r="E2" i="8"/>
  <c r="A2" i="8"/>
  <c r="B2" i="8"/>
</calcChain>
</file>

<file path=xl/sharedStrings.xml><?xml version="1.0" encoding="utf-8"?>
<sst xmlns="http://schemas.openxmlformats.org/spreadsheetml/2006/main" count="100" uniqueCount="56">
  <si>
    <t>20 ng/µL, +NaF</t>
  </si>
  <si>
    <t>20 ng/µL, -NaF</t>
  </si>
  <si>
    <t>10 ng/µL, +NaF</t>
  </si>
  <si>
    <t>10 ng/µL, -NaF</t>
  </si>
  <si>
    <t>4 ng/µL, +NaF</t>
  </si>
  <si>
    <t>4 ng/µL, -NaF</t>
  </si>
  <si>
    <t>2 ng/µL, +NaF</t>
  </si>
  <si>
    <t>2 ng/µL, -NaF</t>
  </si>
  <si>
    <t>0 ng/µL, +NaF</t>
  </si>
  <si>
    <t>0 ng/µL, -NaF</t>
  </si>
  <si>
    <t>Time(min)</t>
    <phoneticPr fontId="1"/>
  </si>
  <si>
    <t>A</t>
    <phoneticPr fontId="1"/>
  </si>
  <si>
    <t>B</t>
    <phoneticPr fontId="1"/>
  </si>
  <si>
    <t>C</t>
    <phoneticPr fontId="1"/>
  </si>
  <si>
    <t>15min</t>
  </si>
  <si>
    <t>30min</t>
  </si>
  <si>
    <t>45min</t>
  </si>
  <si>
    <t>60min</t>
  </si>
  <si>
    <t>75min</t>
  </si>
  <si>
    <t>90min</t>
  </si>
  <si>
    <t>Fluorescence intensity</t>
    <phoneticPr fontId="1"/>
  </si>
  <si>
    <t>ratio of membrane/inner phase</t>
    <phoneticPr fontId="1"/>
  </si>
  <si>
    <t>10 mol% PA</t>
    <phoneticPr fontId="1"/>
  </si>
  <si>
    <t>15 mol% PA</t>
    <phoneticPr fontId="1"/>
  </si>
  <si>
    <t>20 mol% PA</t>
    <phoneticPr fontId="1"/>
  </si>
  <si>
    <t>30mol% PA</t>
    <phoneticPr fontId="1"/>
  </si>
  <si>
    <t>calibration curve</t>
    <phoneticPr fontId="1"/>
  </si>
  <si>
    <t>Fluorescence intensity(F.I.)</t>
    <phoneticPr fontId="1"/>
  </si>
  <si>
    <t>F.I.-F.I.(0)</t>
    <phoneticPr fontId="1"/>
  </si>
  <si>
    <t>S.D.</t>
    <phoneticPr fontId="1"/>
  </si>
  <si>
    <t>MscL concentration (uM)</t>
    <phoneticPr fontId="1"/>
  </si>
  <si>
    <t>min</t>
    <phoneticPr fontId="1"/>
  </si>
  <si>
    <t>PLD mutant</t>
    <phoneticPr fontId="1"/>
  </si>
  <si>
    <t>PLD WT</t>
  </si>
  <si>
    <t>-DNA</t>
  </si>
  <si>
    <t>S.D.</t>
    <phoneticPr fontId="3"/>
  </si>
  <si>
    <t>S.D.</t>
    <phoneticPr fontId="3"/>
  </si>
  <si>
    <t>S.D.</t>
    <phoneticPr fontId="2"/>
  </si>
  <si>
    <t>min</t>
    <phoneticPr fontId="1"/>
  </si>
  <si>
    <t>0 ng/μL DNA, 4 mM NaF</t>
    <phoneticPr fontId="1"/>
  </si>
  <si>
    <t>20 ng/μL DNA, 4 mM NaF</t>
    <phoneticPr fontId="1"/>
  </si>
  <si>
    <t>20 ng/μL DNA, 0 mM NaF</t>
    <phoneticPr fontId="1"/>
  </si>
  <si>
    <t>20 ng/μL DNA, 4 mM NaF</t>
    <phoneticPr fontId="1"/>
  </si>
  <si>
    <t>10 ng/μL DNA, 0 mM NaF</t>
    <phoneticPr fontId="1"/>
  </si>
  <si>
    <t>10 ng/μL DNA, 4 mM NaF</t>
    <phoneticPr fontId="1"/>
  </si>
  <si>
    <t>4 ng/μL DNA, 0 mM NaF</t>
    <phoneticPr fontId="1"/>
  </si>
  <si>
    <t>4 ng/μL DNA, 4 mM NaF</t>
    <phoneticPr fontId="1"/>
  </si>
  <si>
    <t>2 ng/μL DNA, 0 mM NaF</t>
    <phoneticPr fontId="1"/>
  </si>
  <si>
    <t>2 ng/μL DNA, 4 mM NaF</t>
    <phoneticPr fontId="1"/>
  </si>
  <si>
    <t>Mean</t>
    <phoneticPr fontId="1"/>
  </si>
  <si>
    <t>Meaan</t>
    <phoneticPr fontId="1"/>
  </si>
  <si>
    <t>min</t>
    <phoneticPr fontId="1"/>
  </si>
  <si>
    <t>Mean</t>
    <phoneticPr fontId="1"/>
  </si>
  <si>
    <t>F.I.</t>
    <phoneticPr fontId="1"/>
  </si>
  <si>
    <t>Mean</t>
    <phoneticPr fontId="2"/>
  </si>
  <si>
    <t>Mean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Alignment="1"/>
    <xf numFmtId="0" fontId="0" fillId="2" borderId="0" xfId="0" applyFill="1">
      <alignment vertical="center"/>
    </xf>
    <xf numFmtId="0" fontId="0" fillId="0" borderId="0" xfId="0" applyFont="1">
      <alignment vertic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Border="1">
      <alignment vertical="center"/>
    </xf>
    <xf numFmtId="0" fontId="3" fillId="0" borderId="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3" xfId="0" applyBorder="1">
      <alignment vertical="center"/>
    </xf>
    <xf numFmtId="0" fontId="3" fillId="0" borderId="0" xfId="0" applyFont="1" applyAlignment="1">
      <alignment horizontal="center" vertical="center" wrapText="1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2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4" xfId="0" applyBorder="1">
      <alignment vertical="center"/>
    </xf>
    <xf numFmtId="0" fontId="0" fillId="0" borderId="0" xfId="0" applyFill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quotePrefix="1" applyBorder="1" applyAlignment="1">
      <alignment horizontal="center" vertical="center"/>
    </xf>
    <xf numFmtId="0" fontId="0" fillId="0" borderId="3" xfId="0" quotePrefix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4"/>
  <sheetViews>
    <sheetView workbookViewId="0">
      <selection activeCell="B2" sqref="B2:F14"/>
    </sheetView>
  </sheetViews>
  <sheetFormatPr defaultRowHeight="18.75" x14ac:dyDescent="0.4"/>
  <sheetData>
    <row r="1" spans="1:20" x14ac:dyDescent="0.4">
      <c r="A1" t="s">
        <v>31</v>
      </c>
      <c r="B1" t="s">
        <v>32</v>
      </c>
      <c r="E1" t="s">
        <v>49</v>
      </c>
      <c r="F1" t="s">
        <v>29</v>
      </c>
      <c r="H1" s="6" t="s">
        <v>31</v>
      </c>
      <c r="I1" t="s">
        <v>33</v>
      </c>
      <c r="L1" t="s">
        <v>54</v>
      </c>
      <c r="M1" t="s">
        <v>37</v>
      </c>
      <c r="O1" t="s">
        <v>31</v>
      </c>
      <c r="P1" t="s">
        <v>34</v>
      </c>
      <c r="S1" t="s">
        <v>54</v>
      </c>
      <c r="T1" t="s">
        <v>37</v>
      </c>
    </row>
    <row r="2" spans="1:20" x14ac:dyDescent="0.4">
      <c r="A2" s="5">
        <v>0</v>
      </c>
      <c r="B2" s="7">
        <v>0.17699999999999999</v>
      </c>
      <c r="C2" s="7">
        <v>0.13900000000000001</v>
      </c>
      <c r="D2" s="7">
        <v>0.16600000000000001</v>
      </c>
      <c r="E2">
        <v>0.16066666666666665</v>
      </c>
      <c r="F2">
        <v>1.9553345834749943E-2</v>
      </c>
      <c r="H2" s="7">
        <v>0</v>
      </c>
      <c r="I2">
        <v>0.29199999999999998</v>
      </c>
      <c r="J2">
        <v>0.18099999999999999</v>
      </c>
      <c r="K2">
        <v>0.19400000000000001</v>
      </c>
      <c r="L2">
        <v>0.22233333333333336</v>
      </c>
      <c r="M2">
        <v>6.0682232435312802E-2</v>
      </c>
      <c r="O2" s="7">
        <v>0</v>
      </c>
      <c r="P2">
        <v>0.17299999999999999</v>
      </c>
      <c r="Q2">
        <v>0.17499999999999999</v>
      </c>
      <c r="R2">
        <v>0.14899999999999999</v>
      </c>
      <c r="S2">
        <v>0.16566666666666666</v>
      </c>
      <c r="T2">
        <v>1.4468356276140466E-2</v>
      </c>
    </row>
    <row r="3" spans="1:20" x14ac:dyDescent="0.4">
      <c r="A3" s="5">
        <v>5</v>
      </c>
      <c r="B3" s="7">
        <v>0.245</v>
      </c>
      <c r="C3" s="7">
        <v>0.25</v>
      </c>
      <c r="D3" s="7">
        <v>0.26600000000000001</v>
      </c>
      <c r="E3">
        <v>0.25366666666666665</v>
      </c>
      <c r="F3">
        <v>1.0969655114602898E-2</v>
      </c>
      <c r="H3" s="7">
        <v>5</v>
      </c>
      <c r="I3">
        <v>0.28199999999999997</v>
      </c>
      <c r="J3">
        <v>0.19600000000000001</v>
      </c>
      <c r="K3">
        <v>0.224</v>
      </c>
      <c r="L3">
        <v>0.23399999999999999</v>
      </c>
      <c r="M3">
        <v>4.386342439892256E-2</v>
      </c>
      <c r="O3" s="7">
        <v>5</v>
      </c>
      <c r="P3">
        <v>0.17599999999999999</v>
      </c>
      <c r="Q3">
        <v>0.17699999999999999</v>
      </c>
      <c r="R3">
        <v>0.16600000000000001</v>
      </c>
      <c r="S3">
        <v>0.17300000000000001</v>
      </c>
      <c r="T3">
        <v>6.0827625302982092E-3</v>
      </c>
    </row>
    <row r="4" spans="1:20" x14ac:dyDescent="0.4">
      <c r="A4" s="5">
        <v>10</v>
      </c>
      <c r="B4" s="7">
        <v>0.45</v>
      </c>
      <c r="C4" s="7">
        <v>0.46899999999999997</v>
      </c>
      <c r="D4" s="7">
        <v>0.47699999999999998</v>
      </c>
      <c r="E4">
        <v>0.46533333333333332</v>
      </c>
      <c r="F4">
        <v>1.3868429375143128E-2</v>
      </c>
      <c r="H4" s="7">
        <v>10</v>
      </c>
      <c r="I4">
        <v>0.28799999999999998</v>
      </c>
      <c r="J4">
        <v>0.22500000000000001</v>
      </c>
      <c r="K4">
        <v>0.20499999999999999</v>
      </c>
      <c r="L4">
        <v>0.23933333333333331</v>
      </c>
      <c r="M4">
        <v>4.3316663460305056E-2</v>
      </c>
      <c r="O4" s="7">
        <v>10</v>
      </c>
      <c r="P4">
        <v>0.182</v>
      </c>
      <c r="Q4">
        <v>0.17699999999999999</v>
      </c>
      <c r="R4">
        <v>0.17199999999999999</v>
      </c>
      <c r="S4">
        <v>0.17699999999999996</v>
      </c>
      <c r="T4">
        <v>5.0000000000000044E-3</v>
      </c>
    </row>
    <row r="5" spans="1:20" x14ac:dyDescent="0.4">
      <c r="A5" s="5">
        <v>15</v>
      </c>
      <c r="B5" s="7">
        <v>0.82699999999999996</v>
      </c>
      <c r="C5" s="7">
        <v>0.88600000000000001</v>
      </c>
      <c r="D5" s="7">
        <v>0.89</v>
      </c>
      <c r="E5">
        <v>0.8676666666666667</v>
      </c>
      <c r="F5">
        <v>3.5275109260402518E-2</v>
      </c>
      <c r="H5" s="7">
        <v>15</v>
      </c>
      <c r="I5">
        <v>0.28699999999999998</v>
      </c>
      <c r="J5">
        <v>0.22500000000000001</v>
      </c>
      <c r="K5">
        <v>0.224</v>
      </c>
      <c r="L5">
        <v>0.24533333333333332</v>
      </c>
      <c r="M5">
        <v>3.608785575970587E-2</v>
      </c>
      <c r="O5" s="7">
        <v>15</v>
      </c>
      <c r="P5">
        <v>0.183</v>
      </c>
      <c r="Q5">
        <v>0.2</v>
      </c>
      <c r="R5">
        <v>0.18</v>
      </c>
      <c r="S5">
        <v>0.18766666666666665</v>
      </c>
      <c r="T5">
        <v>1.0785793124908967E-2</v>
      </c>
    </row>
    <row r="6" spans="1:20" x14ac:dyDescent="0.4">
      <c r="A6" s="5">
        <v>20</v>
      </c>
      <c r="B6" s="7">
        <v>1.3149999999999999</v>
      </c>
      <c r="C6" s="7">
        <v>1.3839999999999999</v>
      </c>
      <c r="D6" s="7">
        <v>1.383</v>
      </c>
      <c r="E6">
        <v>1.3606666666666667</v>
      </c>
      <c r="F6">
        <v>3.9551653989856522E-2</v>
      </c>
      <c r="H6" s="7">
        <v>20</v>
      </c>
      <c r="I6">
        <v>0.28799999999999998</v>
      </c>
      <c r="J6">
        <v>0.20899999999999999</v>
      </c>
      <c r="K6">
        <v>0.23400000000000001</v>
      </c>
      <c r="L6">
        <v>0.24366666666666667</v>
      </c>
      <c r="M6">
        <v>4.0377386410382368E-2</v>
      </c>
      <c r="O6" s="7">
        <v>20</v>
      </c>
      <c r="P6">
        <v>0.184</v>
      </c>
      <c r="Q6">
        <v>0.19800000000000001</v>
      </c>
      <c r="R6">
        <v>0.19900000000000001</v>
      </c>
      <c r="S6">
        <v>0.19366666666666665</v>
      </c>
      <c r="T6">
        <v>8.3864970836060905E-3</v>
      </c>
    </row>
    <row r="7" spans="1:20" x14ac:dyDescent="0.4">
      <c r="A7" s="5">
        <v>25</v>
      </c>
      <c r="B7" s="7">
        <v>1.8540000000000001</v>
      </c>
      <c r="C7" s="7">
        <v>1.89</v>
      </c>
      <c r="D7" s="7">
        <v>1.8859999999999999</v>
      </c>
      <c r="E7">
        <v>1.8766666666666667</v>
      </c>
      <c r="F7">
        <v>1.9731531449264879E-2</v>
      </c>
      <c r="H7" s="7">
        <v>25</v>
      </c>
      <c r="I7">
        <v>0.28399999999999997</v>
      </c>
      <c r="J7">
        <v>0.20399999999999999</v>
      </c>
      <c r="K7">
        <v>0.22900000000000001</v>
      </c>
      <c r="L7">
        <v>0.23899999999999999</v>
      </c>
      <c r="M7">
        <v>4.0926763859362537E-2</v>
      </c>
      <c r="O7" s="7">
        <v>25</v>
      </c>
      <c r="P7">
        <v>0.19600000000000001</v>
      </c>
      <c r="Q7">
        <v>0.21099999999999999</v>
      </c>
      <c r="R7">
        <v>0.153</v>
      </c>
      <c r="S7">
        <v>0.18666666666666668</v>
      </c>
      <c r="T7">
        <v>3.0105370506494825E-2</v>
      </c>
    </row>
    <row r="8" spans="1:20" x14ac:dyDescent="0.4">
      <c r="A8" s="5">
        <v>30</v>
      </c>
      <c r="B8" s="7">
        <v>2.2970000000000002</v>
      </c>
      <c r="C8" s="7">
        <v>2.3170000000000002</v>
      </c>
      <c r="D8" s="7">
        <v>2.2959999999999998</v>
      </c>
      <c r="E8">
        <v>2.3033333333333332</v>
      </c>
      <c r="F8">
        <v>1.1846237095944687E-2</v>
      </c>
      <c r="H8" s="7">
        <v>30</v>
      </c>
      <c r="I8">
        <v>0.29499999999999998</v>
      </c>
      <c r="J8">
        <v>0.215</v>
      </c>
      <c r="K8">
        <v>0.24199999999999999</v>
      </c>
      <c r="L8">
        <v>0.25066666666666665</v>
      </c>
      <c r="M8">
        <v>4.0698075302565959E-2</v>
      </c>
      <c r="O8" s="7">
        <v>30</v>
      </c>
      <c r="P8">
        <v>0.19800000000000001</v>
      </c>
      <c r="Q8">
        <v>0.189</v>
      </c>
      <c r="R8">
        <v>0.153</v>
      </c>
      <c r="S8">
        <v>0.18000000000000002</v>
      </c>
      <c r="T8">
        <v>2.3811761799581273E-2</v>
      </c>
    </row>
    <row r="9" spans="1:20" x14ac:dyDescent="0.4">
      <c r="A9" s="5">
        <v>35</v>
      </c>
      <c r="B9" s="7">
        <v>2.282</v>
      </c>
      <c r="C9" s="7">
        <v>2.339</v>
      </c>
      <c r="D9" s="7">
        <v>2.2709999999999999</v>
      </c>
      <c r="E9">
        <v>2.2973333333333334</v>
      </c>
      <c r="F9">
        <v>3.6501141534660719E-2</v>
      </c>
      <c r="H9" s="7">
        <v>35</v>
      </c>
      <c r="I9">
        <v>0.30499999999999999</v>
      </c>
      <c r="J9">
        <v>0.23</v>
      </c>
      <c r="K9">
        <v>0.20899999999999999</v>
      </c>
      <c r="L9">
        <v>0.248</v>
      </c>
      <c r="M9">
        <v>5.0467811523782102E-2</v>
      </c>
      <c r="O9" s="7">
        <v>35</v>
      </c>
      <c r="P9">
        <v>0.19700000000000001</v>
      </c>
      <c r="Q9">
        <v>0.187</v>
      </c>
      <c r="R9">
        <v>0.155</v>
      </c>
      <c r="S9">
        <v>0.17966666666666667</v>
      </c>
      <c r="T9">
        <v>2.1939310229205783E-2</v>
      </c>
    </row>
    <row r="10" spans="1:20" x14ac:dyDescent="0.4">
      <c r="A10" s="5">
        <v>40</v>
      </c>
      <c r="B10" s="7">
        <v>2.222</v>
      </c>
      <c r="C10" s="7">
        <v>2.2949999999999999</v>
      </c>
      <c r="D10" s="7">
        <v>2.2210000000000001</v>
      </c>
      <c r="E10">
        <v>2.246</v>
      </c>
      <c r="F10">
        <v>4.2438190347845829E-2</v>
      </c>
      <c r="H10" s="7">
        <v>40</v>
      </c>
      <c r="I10">
        <v>0.32200000000000001</v>
      </c>
      <c r="J10">
        <v>0.249</v>
      </c>
      <c r="K10">
        <v>0.21199999999999999</v>
      </c>
      <c r="L10">
        <v>0.26099999999999995</v>
      </c>
      <c r="M10">
        <v>5.5973207876626338E-2</v>
      </c>
      <c r="O10" s="7">
        <v>40</v>
      </c>
      <c r="P10">
        <v>0.17899999999999999</v>
      </c>
      <c r="Q10">
        <v>0.192</v>
      </c>
      <c r="R10">
        <v>0.159</v>
      </c>
      <c r="S10">
        <v>0.17666666666666667</v>
      </c>
      <c r="T10">
        <v>1.6623276853055577E-2</v>
      </c>
    </row>
    <row r="11" spans="1:20" x14ac:dyDescent="0.4">
      <c r="A11" s="5">
        <v>45</v>
      </c>
      <c r="B11" s="7">
        <v>2.165</v>
      </c>
      <c r="C11" s="7">
        <v>2.2400000000000002</v>
      </c>
      <c r="D11" s="7">
        <v>2.16</v>
      </c>
      <c r="E11">
        <v>2.1883333333333335</v>
      </c>
      <c r="F11">
        <v>4.4814432199162577E-2</v>
      </c>
      <c r="H11" s="7">
        <v>45</v>
      </c>
      <c r="I11">
        <v>0.33800000000000002</v>
      </c>
      <c r="J11">
        <v>0.26700000000000002</v>
      </c>
      <c r="K11">
        <v>0.23400000000000001</v>
      </c>
      <c r="L11">
        <v>0.27966666666666667</v>
      </c>
      <c r="M11">
        <v>5.3144457221175431E-2</v>
      </c>
      <c r="O11" s="7">
        <v>45</v>
      </c>
      <c r="P11">
        <v>0.17499999999999999</v>
      </c>
      <c r="Q11">
        <v>0.189</v>
      </c>
      <c r="R11">
        <v>0.157</v>
      </c>
      <c r="S11">
        <v>0.17366666666666666</v>
      </c>
      <c r="T11">
        <v>1.6041612554021287E-2</v>
      </c>
    </row>
    <row r="12" spans="1:20" x14ac:dyDescent="0.4">
      <c r="A12" s="5">
        <v>50</v>
      </c>
      <c r="B12" s="7">
        <v>2.09</v>
      </c>
      <c r="C12" s="7">
        <v>2.1800000000000002</v>
      </c>
      <c r="D12" s="7">
        <v>2.093</v>
      </c>
      <c r="E12">
        <v>2.121</v>
      </c>
      <c r="F12">
        <v>5.1117511676528372E-2</v>
      </c>
      <c r="H12" s="7">
        <v>50</v>
      </c>
      <c r="I12">
        <v>0.35899999999999999</v>
      </c>
      <c r="J12">
        <v>0.28699999999999998</v>
      </c>
      <c r="K12">
        <v>0.24399999999999999</v>
      </c>
      <c r="L12">
        <v>0.29666666666666663</v>
      </c>
      <c r="M12">
        <v>5.8106224566162809E-2</v>
      </c>
      <c r="O12" s="7">
        <v>50</v>
      </c>
      <c r="P12">
        <v>0.17499999999999999</v>
      </c>
      <c r="Q12">
        <v>0.182</v>
      </c>
      <c r="R12">
        <v>0.159</v>
      </c>
      <c r="S12">
        <v>0.17200000000000001</v>
      </c>
      <c r="T12">
        <v>1.1789826122551592E-2</v>
      </c>
    </row>
    <row r="13" spans="1:20" x14ac:dyDescent="0.4">
      <c r="A13" s="5">
        <v>55</v>
      </c>
      <c r="B13" s="7">
        <v>2.0219999999999998</v>
      </c>
      <c r="C13" s="7">
        <v>2.1190000000000002</v>
      </c>
      <c r="D13" s="7">
        <v>2.0270000000000001</v>
      </c>
      <c r="E13">
        <v>2.056</v>
      </c>
      <c r="F13">
        <v>5.461684721768565E-2</v>
      </c>
      <c r="H13" s="7">
        <v>55</v>
      </c>
      <c r="I13">
        <v>0.38100000000000001</v>
      </c>
      <c r="J13">
        <v>0.31</v>
      </c>
      <c r="K13">
        <v>0.254</v>
      </c>
      <c r="L13">
        <v>0.315</v>
      </c>
      <c r="M13">
        <v>6.3647466563878249E-2</v>
      </c>
      <c r="O13" s="7">
        <v>55</v>
      </c>
      <c r="P13">
        <v>0.18099999999999999</v>
      </c>
      <c r="Q13">
        <v>0.193</v>
      </c>
      <c r="R13">
        <v>0.16</v>
      </c>
      <c r="S13">
        <v>0.17800000000000002</v>
      </c>
      <c r="T13">
        <v>1.6703293088490064E-2</v>
      </c>
    </row>
    <row r="14" spans="1:20" x14ac:dyDescent="0.4">
      <c r="A14" s="5">
        <v>60</v>
      </c>
      <c r="B14" s="7">
        <v>1.9470000000000001</v>
      </c>
      <c r="C14" s="7">
        <v>2.0579999999999998</v>
      </c>
      <c r="D14" s="7">
        <v>1.9630000000000001</v>
      </c>
      <c r="E14">
        <v>1.9893333333333334</v>
      </c>
      <c r="F14">
        <v>6.0002777713480206E-2</v>
      </c>
      <c r="H14" s="7">
        <v>60</v>
      </c>
      <c r="I14">
        <v>0.40600000000000003</v>
      </c>
      <c r="J14">
        <v>0.33500000000000002</v>
      </c>
      <c r="K14">
        <v>0.26900000000000002</v>
      </c>
      <c r="L14">
        <v>0.33666666666666673</v>
      </c>
      <c r="M14">
        <v>6.8515205125090822E-2</v>
      </c>
      <c r="O14" s="7">
        <v>60</v>
      </c>
      <c r="P14">
        <v>0.185</v>
      </c>
      <c r="Q14">
        <v>0.19400000000000001</v>
      </c>
      <c r="R14">
        <v>0.16200000000000001</v>
      </c>
      <c r="S14">
        <v>0.18033333333333335</v>
      </c>
      <c r="T14">
        <v>1.6502525059315418E-2</v>
      </c>
    </row>
  </sheetData>
  <phoneticPr fontId="1"/>
  <pageMargins left="0.7" right="0.7" top="0.75" bottom="0.75" header="0.3" footer="0.3"/>
  <pageSetup paperSize="9"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40"/>
  <sheetViews>
    <sheetView workbookViewId="0">
      <selection activeCell="M34" sqref="M34"/>
    </sheetView>
  </sheetViews>
  <sheetFormatPr defaultRowHeight="18.75" x14ac:dyDescent="0.4"/>
  <cols>
    <col min="1" max="1" width="10.875" customWidth="1"/>
  </cols>
  <sheetData>
    <row r="1" spans="1:12" x14ac:dyDescent="0.4">
      <c r="A1" t="s">
        <v>20</v>
      </c>
      <c r="H1" t="s">
        <v>21</v>
      </c>
    </row>
    <row r="2" spans="1:12" ht="93.75" x14ac:dyDescent="0.4">
      <c r="A2" s="1" t="str">
        <f>"+DNA, +NaF for 30min"</f>
        <v>+DNA, +NaF for 30min</v>
      </c>
      <c r="B2" s="1" t="str">
        <f>"+DNA, +NaF for 60min"</f>
        <v>+DNA, +NaF for 60min</v>
      </c>
      <c r="C2" s="1" t="str">
        <f>"+DNA, -NaF for 60min"</f>
        <v>+DNA, -NaF for 60min</v>
      </c>
      <c r="D2" s="1" t="str">
        <f>"-DNA, +NaF for 60min"</f>
        <v>-DNA, +NaF for 60min</v>
      </c>
      <c r="E2" s="1" t="str">
        <f>"10 mol% PA, +DNA, +NaF for 60min"</f>
        <v>10 mol% PA, +DNA, +NaF for 60min</v>
      </c>
      <c r="H2" s="1" t="str">
        <f>"+DNA, +NaF for 30min"</f>
        <v>+DNA, +NaF for 30min</v>
      </c>
      <c r="I2" s="1" t="str">
        <f>"+DNA, +NaF for 60min"</f>
        <v>+DNA, +NaF for 60min</v>
      </c>
      <c r="J2" s="1" t="str">
        <f>"+DNA, -NaF for 60min"</f>
        <v>+DNA, -NaF for 60min</v>
      </c>
      <c r="K2" s="1" t="str">
        <f>"-DNA, +NaF for 60min"</f>
        <v>-DNA, +NaF for 60min</v>
      </c>
      <c r="L2" s="1" t="str">
        <f>"10 mol% PA, +DNA, +NaF for 60min"</f>
        <v>10 mol% PA, +DNA, +NaF for 60min</v>
      </c>
    </row>
    <row r="3" spans="1:12" x14ac:dyDescent="0.4">
      <c r="A3" s="1">
        <v>6234.1419999999998</v>
      </c>
      <c r="B3">
        <v>1178.309</v>
      </c>
      <c r="C3">
        <v>1969.213</v>
      </c>
      <c r="D3">
        <v>2160.741</v>
      </c>
      <c r="E3">
        <v>730.50300000000004</v>
      </c>
      <c r="H3">
        <v>0.80784999999999996</v>
      </c>
      <c r="I3">
        <v>0.20757999999999999</v>
      </c>
      <c r="J3">
        <v>0.30436999999999997</v>
      </c>
      <c r="K3">
        <v>0.37478</v>
      </c>
      <c r="L3" s="2">
        <v>0.12436914185992159</v>
      </c>
    </row>
    <row r="4" spans="1:12" x14ac:dyDescent="0.4">
      <c r="A4">
        <v>1891.154</v>
      </c>
      <c r="B4">
        <v>5320.8159999999998</v>
      </c>
      <c r="C4">
        <v>1615.74</v>
      </c>
      <c r="D4">
        <v>1979.3</v>
      </c>
      <c r="E4">
        <v>734.81799999999998</v>
      </c>
      <c r="H4">
        <v>0.23855000000000001</v>
      </c>
      <c r="I4">
        <v>0.99573999999999996</v>
      </c>
      <c r="J4">
        <v>0.24398</v>
      </c>
      <c r="K4">
        <v>0.32562000000000002</v>
      </c>
      <c r="L4" s="2">
        <v>0.12632100905646562</v>
      </c>
    </row>
    <row r="5" spans="1:12" x14ac:dyDescent="0.4">
      <c r="A5">
        <v>1812.403</v>
      </c>
      <c r="B5">
        <v>9100.0239999999994</v>
      </c>
      <c r="C5">
        <v>1662.0509999999999</v>
      </c>
      <c r="D5">
        <v>1706.307</v>
      </c>
      <c r="E5">
        <v>746.31500000000005</v>
      </c>
      <c r="H5">
        <v>0.22486</v>
      </c>
      <c r="I5">
        <v>1.5622799999999999</v>
      </c>
      <c r="J5">
        <v>0.24725</v>
      </c>
      <c r="K5">
        <v>0.29259000000000002</v>
      </c>
      <c r="L5" s="2">
        <v>0.13061195404483036</v>
      </c>
    </row>
    <row r="6" spans="1:12" x14ac:dyDescent="0.4">
      <c r="A6">
        <v>1376.7360000000001</v>
      </c>
      <c r="B6">
        <v>1205.9760000000001</v>
      </c>
      <c r="C6">
        <v>1209.673</v>
      </c>
      <c r="D6">
        <v>2158.3679999999999</v>
      </c>
      <c r="E6">
        <v>750.471</v>
      </c>
      <c r="H6">
        <v>0.16702</v>
      </c>
      <c r="I6">
        <v>0.21457999999999999</v>
      </c>
      <c r="J6">
        <v>0.19484000000000001</v>
      </c>
      <c r="K6">
        <v>0.32761000000000001</v>
      </c>
      <c r="L6" s="2">
        <v>0.1337551403767071</v>
      </c>
    </row>
    <row r="7" spans="1:12" x14ac:dyDescent="0.4">
      <c r="A7">
        <v>4291.5749999999998</v>
      </c>
      <c r="B7">
        <v>1336.4829999999999</v>
      </c>
      <c r="C7">
        <v>1645.56</v>
      </c>
      <c r="D7">
        <v>1613.654</v>
      </c>
      <c r="E7">
        <v>809.12199999999996</v>
      </c>
      <c r="H7">
        <v>0.50658000000000003</v>
      </c>
      <c r="I7">
        <v>0.21285000000000001</v>
      </c>
      <c r="J7">
        <v>0.25741000000000003</v>
      </c>
      <c r="K7">
        <v>0.24861</v>
      </c>
      <c r="L7" s="2">
        <v>0.13571344919717909</v>
      </c>
    </row>
    <row r="8" spans="1:12" x14ac:dyDescent="0.4">
      <c r="A8">
        <v>7117.4690000000001</v>
      </c>
      <c r="B8">
        <v>1192.059</v>
      </c>
      <c r="C8">
        <v>1540.903</v>
      </c>
      <c r="D8">
        <v>1466.2550000000001</v>
      </c>
      <c r="E8">
        <v>819.95600000000002</v>
      </c>
      <c r="H8">
        <v>0.89244999999999997</v>
      </c>
      <c r="I8">
        <v>0.18859000000000001</v>
      </c>
      <c r="J8">
        <v>0.24182999999999999</v>
      </c>
      <c r="K8">
        <v>0.22145999999999999</v>
      </c>
      <c r="L8" s="2">
        <v>0.14046198420983541</v>
      </c>
    </row>
    <row r="9" spans="1:12" x14ac:dyDescent="0.4">
      <c r="A9">
        <v>2184.3110000000001</v>
      </c>
      <c r="B9">
        <v>1376.298</v>
      </c>
      <c r="C9">
        <v>2861.402</v>
      </c>
      <c r="D9">
        <v>1343.796</v>
      </c>
      <c r="E9">
        <v>854.29399999999998</v>
      </c>
      <c r="H9">
        <v>0.27979999999999999</v>
      </c>
      <c r="I9">
        <v>0.20549000000000001</v>
      </c>
      <c r="J9">
        <v>0.42171999999999998</v>
      </c>
      <c r="K9">
        <v>0.20759</v>
      </c>
      <c r="L9" s="2">
        <v>0.14153613123282052</v>
      </c>
    </row>
    <row r="10" spans="1:12" x14ac:dyDescent="0.4">
      <c r="A10">
        <v>1986.3420000000001</v>
      </c>
      <c r="B10">
        <v>6235.8159999999998</v>
      </c>
      <c r="C10">
        <v>2415.2359999999999</v>
      </c>
      <c r="D10">
        <v>1251.578</v>
      </c>
      <c r="E10">
        <v>855.17700000000002</v>
      </c>
      <c r="H10">
        <v>0.24217</v>
      </c>
      <c r="I10">
        <v>0.96908000000000005</v>
      </c>
      <c r="J10">
        <v>0.35827999999999999</v>
      </c>
      <c r="K10">
        <v>0.19273000000000001</v>
      </c>
      <c r="L10" s="2">
        <v>0.14167146922542692</v>
      </c>
    </row>
    <row r="11" spans="1:12" x14ac:dyDescent="0.4">
      <c r="A11">
        <v>4652.8230000000003</v>
      </c>
      <c r="B11">
        <v>5675.0839999999998</v>
      </c>
      <c r="C11">
        <v>1649.884</v>
      </c>
      <c r="D11">
        <v>1823.827</v>
      </c>
      <c r="E11">
        <v>876.85</v>
      </c>
      <c r="H11">
        <v>0.56571000000000005</v>
      </c>
      <c r="I11">
        <v>0.95687</v>
      </c>
      <c r="J11">
        <v>0.25302000000000002</v>
      </c>
      <c r="K11">
        <v>0.31762000000000001</v>
      </c>
      <c r="L11" s="2">
        <v>0.14260601042673554</v>
      </c>
    </row>
    <row r="12" spans="1:12" x14ac:dyDescent="0.4">
      <c r="A12">
        <v>1826.645</v>
      </c>
      <c r="B12">
        <v>1593.62</v>
      </c>
      <c r="C12">
        <v>2140.2730000000001</v>
      </c>
      <c r="D12">
        <v>1638.037</v>
      </c>
      <c r="E12">
        <v>883.67</v>
      </c>
      <c r="H12">
        <v>0.21945000000000001</v>
      </c>
      <c r="I12">
        <v>0.26902999999999999</v>
      </c>
      <c r="J12">
        <v>0.32945000000000002</v>
      </c>
      <c r="K12">
        <v>0.25495000000000001</v>
      </c>
      <c r="L12" s="2">
        <v>0.14331912236113836</v>
      </c>
    </row>
    <row r="13" spans="1:12" x14ac:dyDescent="0.4">
      <c r="A13">
        <v>2168.5</v>
      </c>
      <c r="B13">
        <v>5543.683</v>
      </c>
      <c r="C13">
        <v>1128.079</v>
      </c>
      <c r="D13">
        <v>2512.3560000000002</v>
      </c>
      <c r="E13">
        <v>891.88900000000001</v>
      </c>
      <c r="H13">
        <v>0.26833000000000001</v>
      </c>
      <c r="I13">
        <v>1.04386</v>
      </c>
      <c r="J13">
        <v>0.17568</v>
      </c>
      <c r="K13">
        <v>0.36532999999999999</v>
      </c>
      <c r="L13" s="2">
        <v>0.14485467087689163</v>
      </c>
    </row>
    <row r="14" spans="1:12" x14ac:dyDescent="0.4">
      <c r="A14">
        <v>987.08199999999999</v>
      </c>
      <c r="B14">
        <v>1616.856</v>
      </c>
      <c r="C14">
        <v>1636.0360000000001</v>
      </c>
      <c r="D14">
        <v>2359.1179999999999</v>
      </c>
      <c r="E14">
        <v>895.93299999999999</v>
      </c>
      <c r="H14">
        <v>0.16164999999999999</v>
      </c>
      <c r="I14">
        <v>0.20862</v>
      </c>
      <c r="J14">
        <v>0.24384</v>
      </c>
      <c r="K14">
        <v>0.34747</v>
      </c>
      <c r="L14" s="2">
        <v>0.14683381522611624</v>
      </c>
    </row>
    <row r="15" spans="1:12" x14ac:dyDescent="0.4">
      <c r="A15">
        <v>2510.5720000000001</v>
      </c>
      <c r="B15">
        <v>2020.039</v>
      </c>
      <c r="C15">
        <v>1691.396</v>
      </c>
      <c r="D15">
        <v>1354.03</v>
      </c>
      <c r="E15">
        <v>923.19200000000001</v>
      </c>
      <c r="H15">
        <v>0.43198999999999999</v>
      </c>
      <c r="I15">
        <v>0.27400999999999998</v>
      </c>
      <c r="J15">
        <v>0.24975</v>
      </c>
      <c r="K15">
        <v>0.23810000000000001</v>
      </c>
      <c r="L15" s="2">
        <v>0.14919636868859806</v>
      </c>
    </row>
    <row r="16" spans="1:12" x14ac:dyDescent="0.4">
      <c r="A16">
        <v>1861.691</v>
      </c>
      <c r="B16">
        <v>4862.7889999999998</v>
      </c>
      <c r="C16">
        <v>1924.0809999999999</v>
      </c>
      <c r="D16">
        <v>1575.59</v>
      </c>
      <c r="E16">
        <v>925.44100000000003</v>
      </c>
      <c r="H16">
        <v>0.30924000000000001</v>
      </c>
      <c r="I16">
        <v>0.72074000000000005</v>
      </c>
      <c r="J16">
        <v>0.27173000000000003</v>
      </c>
      <c r="K16">
        <v>0.22289</v>
      </c>
      <c r="L16" s="2">
        <v>0.15123638462183642</v>
      </c>
    </row>
    <row r="17" spans="1:12" x14ac:dyDescent="0.4">
      <c r="A17">
        <v>3806.26</v>
      </c>
      <c r="B17">
        <v>4413.2830000000004</v>
      </c>
      <c r="C17">
        <v>1952.0340000000001</v>
      </c>
      <c r="D17">
        <v>1373.6579999999999</v>
      </c>
      <c r="E17">
        <v>933.24699999999996</v>
      </c>
      <c r="H17">
        <v>0.66851000000000005</v>
      </c>
      <c r="I17">
        <v>0.64729999999999999</v>
      </c>
      <c r="J17">
        <v>0.30241000000000001</v>
      </c>
      <c r="K17">
        <v>0.19331000000000001</v>
      </c>
      <c r="L17" s="2">
        <v>0.15191490452437459</v>
      </c>
    </row>
    <row r="18" spans="1:12" x14ac:dyDescent="0.4">
      <c r="A18">
        <v>1777.876</v>
      </c>
      <c r="B18">
        <v>1300.913</v>
      </c>
      <c r="C18">
        <v>1283.4770000000001</v>
      </c>
      <c r="D18">
        <v>1162.5940000000001</v>
      </c>
      <c r="E18">
        <v>936.92700000000002</v>
      </c>
      <c r="H18">
        <v>0.30412</v>
      </c>
      <c r="I18">
        <v>0.22867999999999999</v>
      </c>
      <c r="J18">
        <v>0.18887000000000001</v>
      </c>
      <c r="K18">
        <v>0.17308999999999999</v>
      </c>
      <c r="L18" s="2">
        <v>0.15327423965310594</v>
      </c>
    </row>
    <row r="19" spans="1:12" x14ac:dyDescent="0.4">
      <c r="A19">
        <v>2003.8420000000001</v>
      </c>
      <c r="B19">
        <v>3906.096</v>
      </c>
      <c r="C19">
        <v>2079.4160000000002</v>
      </c>
      <c r="D19">
        <v>1430.374</v>
      </c>
      <c r="E19">
        <v>973.09799999999996</v>
      </c>
      <c r="H19">
        <v>0.33973999999999999</v>
      </c>
      <c r="I19">
        <v>0.60187000000000002</v>
      </c>
      <c r="J19">
        <v>0.29820000000000002</v>
      </c>
      <c r="K19">
        <v>0.20931</v>
      </c>
      <c r="L19" s="2">
        <v>0.15434521161114795</v>
      </c>
    </row>
    <row r="20" spans="1:12" x14ac:dyDescent="0.4">
      <c r="A20">
        <v>3733.768</v>
      </c>
      <c r="B20">
        <v>6064.6819999999998</v>
      </c>
      <c r="C20">
        <v>3319.0639999999999</v>
      </c>
      <c r="D20">
        <v>2902.377</v>
      </c>
      <c r="E20">
        <v>977.35900000000004</v>
      </c>
      <c r="H20">
        <v>0.61384000000000005</v>
      </c>
      <c r="I20">
        <v>0.90502000000000005</v>
      </c>
      <c r="J20">
        <v>0.46255000000000002</v>
      </c>
      <c r="K20">
        <v>0.39866000000000001</v>
      </c>
      <c r="L20" s="2">
        <v>0.15810217429060644</v>
      </c>
    </row>
    <row r="21" spans="1:12" x14ac:dyDescent="0.4">
      <c r="A21">
        <v>2115.7350000000001</v>
      </c>
      <c r="B21">
        <v>1947.1420000000001</v>
      </c>
      <c r="C21">
        <v>1878.894</v>
      </c>
      <c r="D21">
        <v>2028.2349999999999</v>
      </c>
      <c r="E21">
        <v>978.06500000000005</v>
      </c>
      <c r="H21">
        <v>0.36939</v>
      </c>
      <c r="I21">
        <v>0.28621000000000002</v>
      </c>
      <c r="J21">
        <v>0.26185000000000003</v>
      </c>
      <c r="K21">
        <v>0.28985</v>
      </c>
      <c r="L21" s="2">
        <v>0.1583565119058486</v>
      </c>
    </row>
    <row r="22" spans="1:12" x14ac:dyDescent="0.4">
      <c r="A22">
        <v>3530.9769999999999</v>
      </c>
      <c r="B22">
        <v>1025.1780000000001</v>
      </c>
      <c r="C22">
        <v>1651.2819999999999</v>
      </c>
      <c r="D22">
        <v>1778.1489999999999</v>
      </c>
      <c r="E22">
        <v>1001.44</v>
      </c>
      <c r="H22">
        <v>0.55984999999999996</v>
      </c>
      <c r="I22">
        <v>0.16306000000000001</v>
      </c>
      <c r="J22">
        <v>0.22631999999999999</v>
      </c>
      <c r="K22">
        <v>0.29621999999999998</v>
      </c>
      <c r="L22" s="2">
        <v>0.1905579780824144</v>
      </c>
    </row>
    <row r="23" spans="1:12" x14ac:dyDescent="0.4">
      <c r="A23">
        <v>2990.212</v>
      </c>
      <c r="B23">
        <v>5345.7969999999996</v>
      </c>
      <c r="C23">
        <v>2490.5</v>
      </c>
      <c r="D23">
        <v>1245.0540000000001</v>
      </c>
      <c r="E23">
        <v>1009.597</v>
      </c>
      <c r="H23">
        <v>0.46633000000000002</v>
      </c>
      <c r="I23">
        <v>0.76002000000000003</v>
      </c>
      <c r="J23">
        <v>0.33222000000000002</v>
      </c>
      <c r="K23">
        <v>0.17047999999999999</v>
      </c>
      <c r="L23" s="2">
        <v>0.20901971794023527</v>
      </c>
    </row>
    <row r="24" spans="1:12" x14ac:dyDescent="0.4">
      <c r="A24">
        <v>2366.8910000000001</v>
      </c>
      <c r="B24">
        <v>1815.5239999999999</v>
      </c>
      <c r="C24">
        <v>2080.38</v>
      </c>
      <c r="D24">
        <v>1237.1189999999999</v>
      </c>
      <c r="E24">
        <v>1019.023</v>
      </c>
      <c r="H24">
        <v>0.38041000000000003</v>
      </c>
      <c r="I24">
        <v>0.24298</v>
      </c>
      <c r="J24">
        <v>0.27745999999999998</v>
      </c>
      <c r="K24">
        <v>0.17096</v>
      </c>
      <c r="L24" s="2">
        <v>0.21245265618774781</v>
      </c>
    </row>
    <row r="25" spans="1:12" x14ac:dyDescent="0.4">
      <c r="A25">
        <v>1577.336</v>
      </c>
      <c r="B25">
        <v>5351.1949999999997</v>
      </c>
      <c r="C25">
        <v>1563.634</v>
      </c>
      <c r="D25">
        <v>1072.385</v>
      </c>
      <c r="E25">
        <v>1019.6849999999999</v>
      </c>
      <c r="H25">
        <v>0.23071</v>
      </c>
      <c r="I25">
        <v>0.69981000000000004</v>
      </c>
      <c r="J25">
        <v>0.21873999999999999</v>
      </c>
      <c r="K25">
        <v>0.15870999999999999</v>
      </c>
      <c r="L25" s="2">
        <v>0.23440266359737236</v>
      </c>
    </row>
    <row r="26" spans="1:12" x14ac:dyDescent="0.4">
      <c r="A26">
        <v>1566.7619999999999</v>
      </c>
      <c r="B26">
        <v>1823.3579999999999</v>
      </c>
      <c r="C26">
        <v>1397.8779999999999</v>
      </c>
      <c r="D26">
        <v>1403.3050000000001</v>
      </c>
      <c r="E26">
        <v>1027.123</v>
      </c>
      <c r="H26">
        <v>0.215</v>
      </c>
      <c r="I26">
        <v>0.25739000000000001</v>
      </c>
      <c r="J26">
        <v>0.19153000000000001</v>
      </c>
      <c r="K26">
        <v>0.20759</v>
      </c>
      <c r="L26" s="2">
        <v>0.27037590564753594</v>
      </c>
    </row>
    <row r="27" spans="1:12" x14ac:dyDescent="0.4">
      <c r="A27">
        <v>2097.4059999999999</v>
      </c>
      <c r="B27">
        <v>1342.645</v>
      </c>
      <c r="C27">
        <v>2403.768</v>
      </c>
      <c r="E27">
        <v>1045.5260000000001</v>
      </c>
      <c r="H27">
        <v>0.31820999999999999</v>
      </c>
      <c r="I27">
        <v>0.24240999999999999</v>
      </c>
      <c r="J27">
        <v>0.35127000000000003</v>
      </c>
      <c r="L27" s="2">
        <v>0.32175541661938206</v>
      </c>
    </row>
    <row r="28" spans="1:12" x14ac:dyDescent="0.4">
      <c r="B28">
        <v>5259.0169999999998</v>
      </c>
      <c r="C28">
        <v>1547.7090000000001</v>
      </c>
      <c r="E28">
        <v>1068.346</v>
      </c>
      <c r="I28">
        <v>1.02674</v>
      </c>
      <c r="J28">
        <v>0.22059999999999999</v>
      </c>
      <c r="L28" s="2">
        <v>0.34763974887223142</v>
      </c>
    </row>
    <row r="29" spans="1:12" x14ac:dyDescent="0.4">
      <c r="B29">
        <v>4104.5379999999996</v>
      </c>
      <c r="C29">
        <v>1226.2329999999999</v>
      </c>
      <c r="E29">
        <v>1074.348</v>
      </c>
      <c r="I29">
        <v>0.80955999999999995</v>
      </c>
      <c r="J29">
        <v>0.16657</v>
      </c>
      <c r="L29" s="2">
        <v>0.37517011304125747</v>
      </c>
    </row>
    <row r="30" spans="1:12" x14ac:dyDescent="0.4">
      <c r="B30">
        <v>1199.614</v>
      </c>
      <c r="C30">
        <v>1510.4159999999999</v>
      </c>
      <c r="E30">
        <v>1079.796</v>
      </c>
      <c r="I30">
        <v>0.18384</v>
      </c>
      <c r="J30">
        <v>0.20882999999999999</v>
      </c>
      <c r="L30" s="2">
        <v>0.43754415538814562</v>
      </c>
    </row>
    <row r="31" spans="1:12" x14ac:dyDescent="0.4">
      <c r="B31">
        <v>10570.936</v>
      </c>
      <c r="C31">
        <v>3535.386</v>
      </c>
      <c r="E31">
        <v>1082.4829999999999</v>
      </c>
      <c r="I31">
        <v>1.6874100000000001</v>
      </c>
      <c r="J31">
        <v>0.48880000000000001</v>
      </c>
      <c r="L31" s="2">
        <v>0.45847240558320079</v>
      </c>
    </row>
    <row r="32" spans="1:12" x14ac:dyDescent="0.4">
      <c r="B32" s="17"/>
      <c r="E32">
        <v>1177.2449999999999</v>
      </c>
      <c r="I32" s="17"/>
      <c r="L32" s="2">
        <v>0.48991589129353913</v>
      </c>
    </row>
    <row r="33" spans="2:12" x14ac:dyDescent="0.4">
      <c r="B33" s="17"/>
      <c r="E33">
        <v>1209.1679999999999</v>
      </c>
      <c r="I33" s="17"/>
      <c r="L33" s="2">
        <v>0.532743504728873</v>
      </c>
    </row>
    <row r="34" spans="2:12" x14ac:dyDescent="0.4">
      <c r="B34" s="17"/>
      <c r="E34">
        <v>1297.203</v>
      </c>
      <c r="I34" s="17"/>
      <c r="L34" s="2">
        <v>0.60233407321406651</v>
      </c>
    </row>
    <row r="35" spans="2:12" x14ac:dyDescent="0.4">
      <c r="B35" s="17"/>
      <c r="E35">
        <v>1490.894</v>
      </c>
      <c r="I35" s="17"/>
      <c r="L35" s="2">
        <v>0.60541212719707604</v>
      </c>
    </row>
    <row r="36" spans="2:12" x14ac:dyDescent="0.4">
      <c r="B36" s="17"/>
      <c r="E36">
        <v>1690.175</v>
      </c>
      <c r="I36" s="17"/>
      <c r="L36" s="2">
        <v>0.69036433414255338</v>
      </c>
    </row>
    <row r="37" spans="2:12" x14ac:dyDescent="0.4">
      <c r="E37">
        <v>1698.229</v>
      </c>
      <c r="L37" s="2">
        <v>0.70569605981027095</v>
      </c>
    </row>
    <row r="38" spans="2:12" x14ac:dyDescent="0.4">
      <c r="E38">
        <v>2081.3009999999999</v>
      </c>
      <c r="L38" s="2">
        <v>0.71067398873559917</v>
      </c>
    </row>
    <row r="39" spans="2:12" x14ac:dyDescent="0.4">
      <c r="E39">
        <v>2451.518</v>
      </c>
      <c r="L39" s="2">
        <v>0.72710478446829285</v>
      </c>
    </row>
    <row r="40" spans="2:12" x14ac:dyDescent="0.4">
      <c r="E40">
        <v>3281.2939999999999</v>
      </c>
      <c r="L40" s="2">
        <v>1.3203631491311834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O27"/>
  <sheetViews>
    <sheetView topLeftCell="N1" workbookViewId="0">
      <selection activeCell="Y2" sqref="Y2"/>
    </sheetView>
  </sheetViews>
  <sheetFormatPr defaultRowHeight="18.75" x14ac:dyDescent="0.4"/>
  <sheetData>
    <row r="1" spans="1:41" x14ac:dyDescent="0.4">
      <c r="B1" s="18" t="s">
        <v>41</v>
      </c>
      <c r="C1" s="19"/>
      <c r="D1" s="19"/>
      <c r="G1" s="18" t="s">
        <v>42</v>
      </c>
      <c r="H1" s="19"/>
      <c r="I1" s="19"/>
      <c r="L1" s="18" t="s">
        <v>43</v>
      </c>
      <c r="M1" s="19"/>
      <c r="N1" s="19"/>
      <c r="Q1" s="18" t="s">
        <v>44</v>
      </c>
      <c r="R1" s="19"/>
      <c r="S1" s="19"/>
      <c r="V1" s="18" t="s">
        <v>45</v>
      </c>
      <c r="W1" s="19"/>
      <c r="X1" s="19"/>
      <c r="AA1" s="13" t="s">
        <v>46</v>
      </c>
      <c r="AF1" s="18" t="s">
        <v>47</v>
      </c>
      <c r="AG1" s="19"/>
      <c r="AH1" s="19"/>
      <c r="AK1" s="18" t="s">
        <v>48</v>
      </c>
      <c r="AL1" s="19"/>
      <c r="AM1" s="19"/>
    </row>
    <row r="2" spans="1:41" x14ac:dyDescent="0.4">
      <c r="A2" s="9" t="s">
        <v>51</v>
      </c>
      <c r="B2" s="20"/>
      <c r="C2" s="21"/>
      <c r="D2" s="21"/>
      <c r="E2" s="9" t="s">
        <v>49</v>
      </c>
      <c r="F2" s="9" t="s">
        <v>29</v>
      </c>
      <c r="G2" s="22"/>
      <c r="H2" s="23"/>
      <c r="I2" s="23"/>
      <c r="J2" s="9" t="s">
        <v>49</v>
      </c>
      <c r="K2" s="9" t="s">
        <v>29</v>
      </c>
      <c r="L2" s="20"/>
      <c r="M2" s="21"/>
      <c r="N2" s="21"/>
      <c r="O2" s="9" t="s">
        <v>49</v>
      </c>
      <c r="P2" s="9" t="s">
        <v>29</v>
      </c>
      <c r="Q2" s="22"/>
      <c r="R2" s="23"/>
      <c r="S2" s="23"/>
      <c r="T2" s="9" t="s">
        <v>49</v>
      </c>
      <c r="U2" s="9" t="s">
        <v>29</v>
      </c>
      <c r="V2" s="20"/>
      <c r="W2" s="21"/>
      <c r="X2" s="21"/>
      <c r="Y2" s="9" t="s">
        <v>52</v>
      </c>
      <c r="Z2" s="9" t="s">
        <v>29</v>
      </c>
      <c r="AA2" s="16"/>
      <c r="AB2" s="9"/>
      <c r="AC2" s="9"/>
      <c r="AD2" s="9" t="s">
        <v>49</v>
      </c>
      <c r="AE2" s="9" t="s">
        <v>29</v>
      </c>
      <c r="AF2" s="20"/>
      <c r="AG2" s="21"/>
      <c r="AH2" s="21"/>
      <c r="AI2" s="9" t="s">
        <v>49</v>
      </c>
      <c r="AJ2" s="9" t="s">
        <v>29</v>
      </c>
      <c r="AK2" s="22"/>
      <c r="AL2" s="23"/>
      <c r="AM2" s="23"/>
      <c r="AN2" s="9" t="s">
        <v>50</v>
      </c>
      <c r="AO2" s="9" t="s">
        <v>29</v>
      </c>
    </row>
    <row r="3" spans="1:41" x14ac:dyDescent="0.4">
      <c r="A3">
        <v>0</v>
      </c>
      <c r="B3" s="8">
        <v>0.157</v>
      </c>
      <c r="C3" s="10">
        <v>0.157</v>
      </c>
      <c r="D3" s="10">
        <v>0.152</v>
      </c>
      <c r="E3">
        <f>AVERAGE(B3:D3)</f>
        <v>0.15533333333333332</v>
      </c>
      <c r="F3">
        <f>_xlfn.STDEV.S(B3:D3)</f>
        <v>2.8867513459481312E-3</v>
      </c>
      <c r="G3" s="8">
        <v>0.16800000000000001</v>
      </c>
      <c r="H3" s="10">
        <v>0.14099999999999999</v>
      </c>
      <c r="I3" s="10">
        <v>0.16</v>
      </c>
      <c r="J3">
        <f>AVERAGE(G3:I3)</f>
        <v>0.15633333333333332</v>
      </c>
      <c r="K3">
        <f>_xlfn.STDEV.S(G3:I3)</f>
        <v>1.3868429375143159E-2</v>
      </c>
      <c r="L3" s="8">
        <v>0.16300000000000001</v>
      </c>
      <c r="M3" s="10">
        <v>0.156</v>
      </c>
      <c r="N3" s="10">
        <v>0.19500000000000001</v>
      </c>
      <c r="O3">
        <f>AVERAGE(L3:N3)</f>
        <v>0.17133333333333334</v>
      </c>
      <c r="P3">
        <f>_xlfn.STDEV.S(L3:N3)</f>
        <v>2.0792626898334263E-2</v>
      </c>
      <c r="Q3" s="8">
        <v>0.14399999999999999</v>
      </c>
      <c r="R3" s="10">
        <v>0.13400000000000001</v>
      </c>
      <c r="S3" s="10">
        <v>0.154</v>
      </c>
      <c r="T3">
        <f>AVERAGE(Q3:S3)</f>
        <v>0.14400000000000002</v>
      </c>
      <c r="U3">
        <f>_xlfn.STDEV.S(Q3:S3)</f>
        <v>9.999999999999995E-3</v>
      </c>
      <c r="V3" s="8">
        <v>0.185</v>
      </c>
      <c r="W3" s="10">
        <v>0.15</v>
      </c>
      <c r="X3" s="10">
        <v>0.14399999999999999</v>
      </c>
      <c r="Y3">
        <f>AVERAGE(V3:X3)</f>
        <v>0.15966666666666665</v>
      </c>
      <c r="Z3">
        <f>_xlfn.STDEV.S(V3:X3)</f>
        <v>2.2143471573656551E-2</v>
      </c>
      <c r="AA3" s="8">
        <v>0.19</v>
      </c>
      <c r="AB3" s="10">
        <v>0.157</v>
      </c>
      <c r="AC3" s="10">
        <v>0.16200000000000001</v>
      </c>
      <c r="AD3">
        <f>AVERAGE(AA3:AC3)</f>
        <v>0.16966666666666666</v>
      </c>
      <c r="AE3">
        <f>_xlfn.STDEV.S(AA3:AC3)</f>
        <v>1.7785762095938799E-2</v>
      </c>
      <c r="AF3" s="8">
        <v>0.13800000000000001</v>
      </c>
      <c r="AG3" s="10">
        <v>0.14000000000000001</v>
      </c>
      <c r="AH3" s="10">
        <v>0.14299999999999999</v>
      </c>
      <c r="AI3">
        <f>AVERAGE(AF3:AH3)</f>
        <v>0.14033333333333334</v>
      </c>
      <c r="AJ3">
        <f>_xlfn.STDEV.S(AF3:AH3)</f>
        <v>2.5166114784235709E-3</v>
      </c>
      <c r="AK3" s="8">
        <v>0.17100000000000001</v>
      </c>
      <c r="AL3" s="10">
        <v>0.14699999999999999</v>
      </c>
      <c r="AM3" s="10">
        <v>0.151</v>
      </c>
      <c r="AN3">
        <f>AVERAGE(AK3:AM3)</f>
        <v>0.15633333333333332</v>
      </c>
      <c r="AO3">
        <f>_xlfn.STDEV.S(AK3:AM3)</f>
        <v>1.2858201014657285E-2</v>
      </c>
    </row>
    <row r="4" spans="1:41" x14ac:dyDescent="0.4">
      <c r="A4">
        <v>5</v>
      </c>
      <c r="B4" s="8">
        <v>0.154</v>
      </c>
      <c r="C4" s="10">
        <v>0.156</v>
      </c>
      <c r="D4" s="10">
        <v>0.15</v>
      </c>
      <c r="E4">
        <f t="shared" ref="E4:E27" si="0">AVERAGE(B4:D4)</f>
        <v>0.15333333333333332</v>
      </c>
      <c r="F4">
        <f t="shared" ref="F4:F27" si="1">_xlfn.STDEV.S(B4:D4)</f>
        <v>3.0550504633038958E-3</v>
      </c>
      <c r="G4" s="8">
        <v>0.17499999999999999</v>
      </c>
      <c r="H4" s="10">
        <v>0.14699999999999999</v>
      </c>
      <c r="I4" s="10">
        <v>0.16700000000000001</v>
      </c>
      <c r="J4">
        <f t="shared" ref="J4:J27" si="2">AVERAGE(G4:I4)</f>
        <v>0.16300000000000001</v>
      </c>
      <c r="K4">
        <f t="shared" ref="K4:K27" si="3">_xlfn.STDEV.S(G4:I4)</f>
        <v>1.4422205101855958E-2</v>
      </c>
      <c r="L4" s="8">
        <v>0.16</v>
      </c>
      <c r="M4" s="10">
        <v>0.155</v>
      </c>
      <c r="N4" s="10">
        <v>0.17399999999999999</v>
      </c>
      <c r="O4">
        <f t="shared" ref="O4:O27" si="4">AVERAGE(L4:N4)</f>
        <v>0.16300000000000001</v>
      </c>
      <c r="P4">
        <f t="shared" ref="P4:P27" si="5">_xlfn.STDEV.S(L4:N4)</f>
        <v>9.8488578017960973E-3</v>
      </c>
      <c r="Q4" s="8">
        <v>0.14899999999999999</v>
      </c>
      <c r="R4" s="10">
        <v>0.14599999999999999</v>
      </c>
      <c r="S4" s="10">
        <v>0.158</v>
      </c>
      <c r="T4">
        <f t="shared" ref="T4:T27" si="6">AVERAGE(Q4:S4)</f>
        <v>0.151</v>
      </c>
      <c r="U4">
        <f t="shared" ref="U4:U27" si="7">_xlfn.STDEV.S(Q4:S4)</f>
        <v>6.2449979983984034E-3</v>
      </c>
      <c r="V4" s="8">
        <v>0.17199999999999999</v>
      </c>
      <c r="W4" s="10">
        <v>0.153</v>
      </c>
      <c r="X4" s="10">
        <v>0.14099999999999999</v>
      </c>
      <c r="Y4">
        <f t="shared" ref="Y4:Y27" si="8">AVERAGE(V4:X4)</f>
        <v>0.15533333333333332</v>
      </c>
      <c r="Z4">
        <f t="shared" ref="Z4:Z27" si="9">_xlfn.STDEV.S(V4:X4)</f>
        <v>1.5631165450257806E-2</v>
      </c>
      <c r="AA4" s="8">
        <v>0.19600000000000001</v>
      </c>
      <c r="AB4" s="10">
        <v>0.159</v>
      </c>
      <c r="AC4" s="10">
        <v>0.16700000000000001</v>
      </c>
      <c r="AD4">
        <f t="shared" ref="AD4:AD27" si="10">AVERAGE(AA4:AC4)</f>
        <v>0.17400000000000002</v>
      </c>
      <c r="AE4">
        <f t="shared" ref="AE4:AE27" si="11">_xlfn.STDEV.S(AA4:AC4)</f>
        <v>1.9467922333931787E-2</v>
      </c>
      <c r="AF4" s="8">
        <v>0.13600000000000001</v>
      </c>
      <c r="AG4" s="10">
        <v>0.14799999999999999</v>
      </c>
      <c r="AH4" s="10">
        <v>0.152</v>
      </c>
      <c r="AI4">
        <f t="shared" ref="AI4:AI27" si="12">AVERAGE(AF4:AH4)</f>
        <v>0.14533333333333334</v>
      </c>
      <c r="AJ4">
        <f t="shared" ref="AJ4:AJ27" si="13">_xlfn.STDEV.S(AF4:AH4)</f>
        <v>8.3266639978645217E-3</v>
      </c>
      <c r="AK4" s="8">
        <v>0.16700000000000001</v>
      </c>
      <c r="AL4" s="10">
        <v>0.14899999999999999</v>
      </c>
      <c r="AM4" s="10">
        <v>0.159</v>
      </c>
      <c r="AN4">
        <f t="shared" ref="AN4:AN27" si="14">AVERAGE(AK4:AM4)</f>
        <v>0.15833333333333333</v>
      </c>
      <c r="AO4">
        <f t="shared" ref="AO4:AO27" si="15">_xlfn.STDEV.S(AK4:AM4)</f>
        <v>9.0184995056457971E-3</v>
      </c>
    </row>
    <row r="5" spans="1:41" x14ac:dyDescent="0.4">
      <c r="A5">
        <v>10</v>
      </c>
      <c r="B5" s="8">
        <v>0.16</v>
      </c>
      <c r="C5" s="10">
        <v>0.159</v>
      </c>
      <c r="D5" s="10">
        <v>0.153</v>
      </c>
      <c r="E5">
        <f t="shared" si="0"/>
        <v>0.15733333333333333</v>
      </c>
      <c r="F5">
        <f t="shared" si="1"/>
        <v>3.7859388972001857E-3</v>
      </c>
      <c r="G5" s="8">
        <v>0.191</v>
      </c>
      <c r="H5" s="10">
        <v>0.159</v>
      </c>
      <c r="I5" s="10">
        <v>0.18099999999999999</v>
      </c>
      <c r="J5">
        <f t="shared" si="2"/>
        <v>0.17699999999999996</v>
      </c>
      <c r="K5">
        <f t="shared" si="3"/>
        <v>1.6370705543744899E-2</v>
      </c>
      <c r="L5" s="8">
        <v>0.154</v>
      </c>
      <c r="M5" s="10">
        <v>0.155</v>
      </c>
      <c r="N5" s="10">
        <v>0.16500000000000001</v>
      </c>
      <c r="O5">
        <f t="shared" si="4"/>
        <v>0.158</v>
      </c>
      <c r="P5">
        <f t="shared" si="5"/>
        <v>6.0827625302982248E-3</v>
      </c>
      <c r="Q5" s="8">
        <v>0.158</v>
      </c>
      <c r="R5" s="10">
        <v>0.15</v>
      </c>
      <c r="S5" s="10">
        <v>0.16900000000000001</v>
      </c>
      <c r="T5">
        <f t="shared" si="6"/>
        <v>0.159</v>
      </c>
      <c r="U5">
        <f t="shared" si="7"/>
        <v>9.5393920141694649E-3</v>
      </c>
      <c r="V5" s="8">
        <v>0.17599999999999999</v>
      </c>
      <c r="W5" s="10">
        <v>0.152</v>
      </c>
      <c r="X5" s="10">
        <v>0.14299999999999999</v>
      </c>
      <c r="Y5">
        <f t="shared" si="8"/>
        <v>0.157</v>
      </c>
      <c r="Z5">
        <f t="shared" si="9"/>
        <v>1.7058722109231983E-2</v>
      </c>
      <c r="AA5" s="8">
        <v>0.193</v>
      </c>
      <c r="AB5" s="10">
        <v>0.161</v>
      </c>
      <c r="AC5" s="10">
        <v>0.16900000000000001</v>
      </c>
      <c r="AD5">
        <f t="shared" si="10"/>
        <v>0.17433333333333334</v>
      </c>
      <c r="AE5">
        <f t="shared" si="11"/>
        <v>1.6653327995729061E-2</v>
      </c>
      <c r="AF5" s="8">
        <v>0.14099999999999999</v>
      </c>
      <c r="AG5" s="10">
        <v>0.14000000000000001</v>
      </c>
      <c r="AH5" s="10">
        <v>0.15</v>
      </c>
      <c r="AI5">
        <f t="shared" si="12"/>
        <v>0.14366666666666669</v>
      </c>
      <c r="AJ5">
        <f t="shared" si="13"/>
        <v>5.5075705472860973E-3</v>
      </c>
      <c r="AK5" s="8">
        <v>0.17199999999999999</v>
      </c>
      <c r="AL5" s="10">
        <v>0.152</v>
      </c>
      <c r="AM5" s="10">
        <v>0.158</v>
      </c>
      <c r="AN5">
        <f t="shared" si="14"/>
        <v>0.16066666666666665</v>
      </c>
      <c r="AO5">
        <f t="shared" si="15"/>
        <v>1.0263202878893762E-2</v>
      </c>
    </row>
    <row r="6" spans="1:41" x14ac:dyDescent="0.4">
      <c r="A6">
        <v>15</v>
      </c>
      <c r="B6" s="8">
        <v>0.159</v>
      </c>
      <c r="C6" s="10">
        <v>0.155</v>
      </c>
      <c r="D6" s="10">
        <v>0.153</v>
      </c>
      <c r="E6">
        <f t="shared" si="0"/>
        <v>0.15566666666666665</v>
      </c>
      <c r="F6">
        <f t="shared" si="1"/>
        <v>3.0550504633038958E-3</v>
      </c>
      <c r="G6" s="8">
        <v>0.23699999999999999</v>
      </c>
      <c r="H6" s="10">
        <v>0.19700000000000001</v>
      </c>
      <c r="I6" s="10">
        <v>0.214</v>
      </c>
      <c r="J6">
        <f t="shared" si="2"/>
        <v>0.216</v>
      </c>
      <c r="K6">
        <f t="shared" si="3"/>
        <v>2.0074859899884723E-2</v>
      </c>
      <c r="L6" s="8">
        <v>0.14399999999999999</v>
      </c>
      <c r="M6" s="10">
        <v>0.159</v>
      </c>
      <c r="N6" s="10">
        <v>0.17299999999999999</v>
      </c>
      <c r="O6">
        <f t="shared" si="4"/>
        <v>0.15866666666666665</v>
      </c>
      <c r="P6">
        <f t="shared" si="5"/>
        <v>1.450287327853806E-2</v>
      </c>
      <c r="Q6" s="8">
        <v>0.182</v>
      </c>
      <c r="R6" s="10">
        <v>0.16200000000000001</v>
      </c>
      <c r="S6" s="10">
        <v>0.17599999999999999</v>
      </c>
      <c r="T6">
        <f t="shared" si="6"/>
        <v>0.17333333333333334</v>
      </c>
      <c r="U6">
        <f t="shared" si="7"/>
        <v>1.0263202878893762E-2</v>
      </c>
      <c r="V6" s="8">
        <v>0.18</v>
      </c>
      <c r="W6" s="10">
        <v>0.154</v>
      </c>
      <c r="X6" s="10">
        <v>0.14299999999999999</v>
      </c>
      <c r="Y6">
        <f t="shared" si="8"/>
        <v>0.159</v>
      </c>
      <c r="Z6">
        <f t="shared" si="9"/>
        <v>1.9000000000000003E-2</v>
      </c>
      <c r="AA6" s="8">
        <v>0.20799999999999999</v>
      </c>
      <c r="AB6" s="10">
        <v>0.17</v>
      </c>
      <c r="AC6" s="10">
        <v>0.20100000000000001</v>
      </c>
      <c r="AD6">
        <f t="shared" si="10"/>
        <v>0.19299999999999998</v>
      </c>
      <c r="AE6">
        <f t="shared" si="11"/>
        <v>2.0223748416156678E-2</v>
      </c>
      <c r="AF6" s="8">
        <v>0.14199999999999999</v>
      </c>
      <c r="AG6" s="10">
        <v>0.14000000000000001</v>
      </c>
      <c r="AH6" s="10">
        <v>0.14499999999999999</v>
      </c>
      <c r="AI6">
        <f t="shared" si="12"/>
        <v>0.14233333333333334</v>
      </c>
      <c r="AJ6">
        <f t="shared" si="13"/>
        <v>2.5166114784235727E-3</v>
      </c>
      <c r="AK6" s="8">
        <v>0.17499999999999999</v>
      </c>
      <c r="AL6" s="10">
        <v>0.15</v>
      </c>
      <c r="AM6" s="10">
        <v>0.16500000000000001</v>
      </c>
      <c r="AN6">
        <f t="shared" si="14"/>
        <v>0.16333333333333333</v>
      </c>
      <c r="AO6">
        <f t="shared" si="15"/>
        <v>1.2583057392117914E-2</v>
      </c>
    </row>
    <row r="7" spans="1:41" x14ac:dyDescent="0.4">
      <c r="A7">
        <v>20</v>
      </c>
      <c r="B7" s="8">
        <v>0.16400000000000001</v>
      </c>
      <c r="C7" s="10">
        <v>0.155</v>
      </c>
      <c r="D7" s="10">
        <v>0.161</v>
      </c>
      <c r="E7">
        <f t="shared" si="0"/>
        <v>0.16</v>
      </c>
      <c r="F7">
        <f t="shared" si="1"/>
        <v>4.5825756949558439E-3</v>
      </c>
      <c r="G7" s="8">
        <v>0.308</v>
      </c>
      <c r="H7" s="10">
        <v>0.249</v>
      </c>
      <c r="I7" s="10">
        <v>0.27300000000000002</v>
      </c>
      <c r="J7">
        <f t="shared" si="2"/>
        <v>0.27666666666666667</v>
      </c>
      <c r="K7">
        <f t="shared" si="3"/>
        <v>2.9670411748631553E-2</v>
      </c>
      <c r="L7" s="8">
        <v>0.14299999999999999</v>
      </c>
      <c r="M7" s="10">
        <v>0.16200000000000001</v>
      </c>
      <c r="N7" s="10">
        <v>0.16800000000000001</v>
      </c>
      <c r="O7">
        <f t="shared" si="4"/>
        <v>0.15766666666666665</v>
      </c>
      <c r="P7">
        <f t="shared" si="5"/>
        <v>1.3051181300301274E-2</v>
      </c>
      <c r="Q7" s="8">
        <v>0.215</v>
      </c>
      <c r="R7" s="10">
        <v>0.188</v>
      </c>
      <c r="S7" s="10">
        <v>0.19900000000000001</v>
      </c>
      <c r="T7">
        <f t="shared" si="6"/>
        <v>0.20066666666666669</v>
      </c>
      <c r="U7">
        <f t="shared" si="7"/>
        <v>1.3576941236277531E-2</v>
      </c>
      <c r="V7" s="8">
        <v>0.17699999999999999</v>
      </c>
      <c r="W7" s="10">
        <v>0.152</v>
      </c>
      <c r="X7" s="10">
        <v>0.14599999999999999</v>
      </c>
      <c r="Y7">
        <f t="shared" si="8"/>
        <v>0.15833333333333333</v>
      </c>
      <c r="Z7">
        <f t="shared" si="9"/>
        <v>1.6441816606851362E-2</v>
      </c>
      <c r="AA7" s="8">
        <v>0.224</v>
      </c>
      <c r="AB7" s="10">
        <v>0.17599999999999999</v>
      </c>
      <c r="AC7" s="10">
        <v>0.189</v>
      </c>
      <c r="AD7">
        <f t="shared" si="10"/>
        <v>0.19633333333333333</v>
      </c>
      <c r="AE7">
        <f t="shared" si="11"/>
        <v>2.4826061575153976E-2</v>
      </c>
      <c r="AF7" s="8">
        <v>0.13900000000000001</v>
      </c>
      <c r="AG7" s="10">
        <v>0.14399999999999999</v>
      </c>
      <c r="AH7" s="10">
        <v>0.14499999999999999</v>
      </c>
      <c r="AI7">
        <f t="shared" si="12"/>
        <v>0.14266666666666669</v>
      </c>
      <c r="AJ7">
        <f t="shared" si="13"/>
        <v>3.2145502536643053E-3</v>
      </c>
      <c r="AK7" s="8">
        <v>0.17699999999999999</v>
      </c>
      <c r="AL7" s="10">
        <v>0.157</v>
      </c>
      <c r="AM7" s="10">
        <v>0.17</v>
      </c>
      <c r="AN7">
        <f t="shared" si="14"/>
        <v>0.16800000000000001</v>
      </c>
      <c r="AO7">
        <f t="shared" si="15"/>
        <v>1.0148891565092216E-2</v>
      </c>
    </row>
    <row r="8" spans="1:41" x14ac:dyDescent="0.4">
      <c r="A8">
        <v>25</v>
      </c>
      <c r="B8" s="8">
        <v>0.16800000000000001</v>
      </c>
      <c r="C8" s="10">
        <v>0.158</v>
      </c>
      <c r="D8" s="10">
        <v>0.16300000000000001</v>
      </c>
      <c r="E8">
        <f t="shared" si="0"/>
        <v>0.16300000000000001</v>
      </c>
      <c r="F8">
        <f t="shared" si="1"/>
        <v>5.0000000000000044E-3</v>
      </c>
      <c r="G8" s="8">
        <v>0.40100000000000002</v>
      </c>
      <c r="H8" s="10">
        <v>0.33500000000000002</v>
      </c>
      <c r="I8" s="10">
        <v>0.35199999999999998</v>
      </c>
      <c r="J8">
        <f t="shared" si="2"/>
        <v>0.36266666666666669</v>
      </c>
      <c r="K8">
        <f t="shared" si="3"/>
        <v>3.4268547289509281E-2</v>
      </c>
      <c r="L8" s="8">
        <v>0.14499999999999999</v>
      </c>
      <c r="M8" s="10">
        <v>0.16</v>
      </c>
      <c r="N8" s="10">
        <v>0.17</v>
      </c>
      <c r="O8">
        <f t="shared" si="4"/>
        <v>0.15833333333333333</v>
      </c>
      <c r="P8">
        <f t="shared" si="5"/>
        <v>1.2583057392117928E-2</v>
      </c>
      <c r="Q8" s="8">
        <v>0.25700000000000001</v>
      </c>
      <c r="R8" s="10">
        <v>0.215</v>
      </c>
      <c r="S8" s="10">
        <v>0.22800000000000001</v>
      </c>
      <c r="T8">
        <f t="shared" si="6"/>
        <v>0.23333333333333331</v>
      </c>
      <c r="U8">
        <f t="shared" si="7"/>
        <v>2.1501937897160189E-2</v>
      </c>
      <c r="V8" s="8">
        <v>0.17599999999999999</v>
      </c>
      <c r="W8" s="10">
        <v>0.155</v>
      </c>
      <c r="X8" s="10">
        <v>0.14699999999999999</v>
      </c>
      <c r="Y8">
        <f t="shared" si="8"/>
        <v>0.15933333333333333</v>
      </c>
      <c r="Z8">
        <f t="shared" si="9"/>
        <v>1.4977761292440646E-2</v>
      </c>
      <c r="AA8" s="8">
        <v>0.247</v>
      </c>
      <c r="AB8" s="10">
        <v>0.19</v>
      </c>
      <c r="AC8" s="10">
        <v>0.19900000000000001</v>
      </c>
      <c r="AD8">
        <f t="shared" si="10"/>
        <v>0.21199999999999999</v>
      </c>
      <c r="AE8">
        <f t="shared" si="11"/>
        <v>3.0643106892089048E-2</v>
      </c>
      <c r="AF8" s="8">
        <v>0.14000000000000001</v>
      </c>
      <c r="AG8" s="10">
        <v>0.14099999999999999</v>
      </c>
      <c r="AH8" s="10">
        <v>0.14799999999999999</v>
      </c>
      <c r="AI8">
        <f t="shared" si="12"/>
        <v>0.14300000000000002</v>
      </c>
      <c r="AJ8">
        <f t="shared" si="13"/>
        <v>4.3588989435406674E-3</v>
      </c>
      <c r="AK8" s="8">
        <v>0.18099999999999999</v>
      </c>
      <c r="AL8" s="10">
        <v>0.16200000000000001</v>
      </c>
      <c r="AM8" s="10">
        <v>0.182</v>
      </c>
      <c r="AN8">
        <f t="shared" si="14"/>
        <v>0.17499999999999996</v>
      </c>
      <c r="AO8">
        <f t="shared" si="15"/>
        <v>1.1269427669584638E-2</v>
      </c>
    </row>
    <row r="9" spans="1:41" x14ac:dyDescent="0.4">
      <c r="A9">
        <v>30</v>
      </c>
      <c r="B9" s="8">
        <v>0.17299999999999999</v>
      </c>
      <c r="C9" s="10">
        <v>0.16</v>
      </c>
      <c r="D9" s="10">
        <v>0.17299999999999999</v>
      </c>
      <c r="E9">
        <f t="shared" si="0"/>
        <v>0.16866666666666666</v>
      </c>
      <c r="F9">
        <f t="shared" si="1"/>
        <v>7.5055534994651254E-3</v>
      </c>
      <c r="G9" s="8">
        <v>0.51200000000000001</v>
      </c>
      <c r="H9" s="10">
        <v>0.41399999999999998</v>
      </c>
      <c r="I9" s="10">
        <v>0.44500000000000001</v>
      </c>
      <c r="J9">
        <f t="shared" si="2"/>
        <v>0.45700000000000002</v>
      </c>
      <c r="K9">
        <f t="shared" si="3"/>
        <v>5.008991914547279E-2</v>
      </c>
      <c r="L9" s="8">
        <v>0.14399999999999999</v>
      </c>
      <c r="M9" s="10">
        <v>0.16400000000000001</v>
      </c>
      <c r="N9" s="10">
        <v>0.17199999999999999</v>
      </c>
      <c r="O9">
        <f t="shared" si="4"/>
        <v>0.16</v>
      </c>
      <c r="P9">
        <f t="shared" si="5"/>
        <v>1.4422205101855958E-2</v>
      </c>
      <c r="Q9" s="8">
        <v>0.311</v>
      </c>
      <c r="R9" s="10">
        <v>0.26400000000000001</v>
      </c>
      <c r="S9" s="10">
        <v>0.26800000000000002</v>
      </c>
      <c r="T9">
        <f t="shared" si="6"/>
        <v>0.28099999999999997</v>
      </c>
      <c r="U9">
        <f t="shared" si="7"/>
        <v>2.6057628441590756E-2</v>
      </c>
      <c r="V9" s="8">
        <v>0.17799999999999999</v>
      </c>
      <c r="W9" s="10">
        <v>0.157</v>
      </c>
      <c r="X9" s="10">
        <v>0.14899999999999999</v>
      </c>
      <c r="Y9">
        <f t="shared" si="8"/>
        <v>0.16133333333333333</v>
      </c>
      <c r="Z9">
        <f t="shared" si="9"/>
        <v>1.4977761292440646E-2</v>
      </c>
      <c r="AA9" s="8">
        <v>0.27900000000000003</v>
      </c>
      <c r="AB9" s="10">
        <v>0.20799999999999999</v>
      </c>
      <c r="AC9" s="10">
        <v>0.222</v>
      </c>
      <c r="AD9">
        <f t="shared" si="10"/>
        <v>0.23633333333333331</v>
      </c>
      <c r="AE9">
        <f t="shared" si="11"/>
        <v>3.7607623340665267E-2</v>
      </c>
      <c r="AF9" s="8">
        <v>0.13900000000000001</v>
      </c>
      <c r="AG9" s="10">
        <v>0.14299999999999999</v>
      </c>
      <c r="AH9" s="10">
        <v>0.14699999999999999</v>
      </c>
      <c r="AI9">
        <f t="shared" si="12"/>
        <v>0.14300000000000002</v>
      </c>
      <c r="AJ9">
        <f t="shared" si="13"/>
        <v>3.9999999999999897E-3</v>
      </c>
      <c r="AK9" s="8">
        <v>0.191</v>
      </c>
      <c r="AL9" s="10">
        <v>0.16900000000000001</v>
      </c>
      <c r="AM9" s="10">
        <v>0.193</v>
      </c>
      <c r="AN9">
        <f t="shared" si="14"/>
        <v>0.18433333333333332</v>
      </c>
      <c r="AO9">
        <f t="shared" si="15"/>
        <v>1.3316656236958782E-2</v>
      </c>
    </row>
    <row r="10" spans="1:41" x14ac:dyDescent="0.4">
      <c r="A10">
        <v>35</v>
      </c>
      <c r="B10" s="8">
        <v>0.17699999999999999</v>
      </c>
      <c r="C10" s="10">
        <v>0.16600000000000001</v>
      </c>
      <c r="D10" s="10">
        <v>0.20399999999999999</v>
      </c>
      <c r="E10">
        <f t="shared" si="0"/>
        <v>0.18233333333333332</v>
      </c>
      <c r="F10">
        <f t="shared" si="1"/>
        <v>1.9553345834749943E-2</v>
      </c>
      <c r="G10" s="8">
        <v>0.627</v>
      </c>
      <c r="H10" s="10">
        <v>0.51900000000000002</v>
      </c>
      <c r="I10" s="10">
        <v>0.55200000000000005</v>
      </c>
      <c r="J10">
        <f t="shared" si="2"/>
        <v>0.56599999999999995</v>
      </c>
      <c r="K10">
        <f t="shared" si="3"/>
        <v>5.5344376408086836E-2</v>
      </c>
      <c r="L10" s="8">
        <v>0.14899999999999999</v>
      </c>
      <c r="M10" s="10">
        <v>0.16700000000000001</v>
      </c>
      <c r="N10" s="10">
        <v>0.17699999999999999</v>
      </c>
      <c r="O10">
        <f t="shared" si="4"/>
        <v>0.16433333333333333</v>
      </c>
      <c r="P10">
        <f t="shared" si="5"/>
        <v>1.4189197769195175E-2</v>
      </c>
      <c r="Q10" s="8">
        <v>0.374</v>
      </c>
      <c r="R10" s="10">
        <v>0.32600000000000001</v>
      </c>
      <c r="S10" s="10">
        <v>0.33</v>
      </c>
      <c r="T10">
        <f t="shared" si="6"/>
        <v>0.34333333333333332</v>
      </c>
      <c r="U10">
        <f t="shared" si="7"/>
        <v>2.6633312473917564E-2</v>
      </c>
      <c r="V10" s="8">
        <v>0.182</v>
      </c>
      <c r="W10" s="10">
        <v>0.159</v>
      </c>
      <c r="X10" s="10">
        <v>0.14899999999999999</v>
      </c>
      <c r="Y10">
        <f t="shared" si="8"/>
        <v>0.16333333333333333</v>
      </c>
      <c r="Z10">
        <f t="shared" si="9"/>
        <v>1.6921386861996072E-2</v>
      </c>
      <c r="AA10" s="8">
        <v>0.30499999999999999</v>
      </c>
      <c r="AB10" s="10">
        <v>0.23499999999999999</v>
      </c>
      <c r="AC10" s="10">
        <v>0.25</v>
      </c>
      <c r="AD10">
        <f t="shared" si="10"/>
        <v>0.26333333333333336</v>
      </c>
      <c r="AE10">
        <f t="shared" si="11"/>
        <v>3.6855573979159631E-2</v>
      </c>
      <c r="AF10" s="8">
        <v>0.14099999999999999</v>
      </c>
      <c r="AG10" s="10">
        <v>0.14299999999999999</v>
      </c>
      <c r="AH10" s="10">
        <v>0.152</v>
      </c>
      <c r="AI10">
        <f t="shared" si="12"/>
        <v>0.14533333333333331</v>
      </c>
      <c r="AJ10">
        <f t="shared" si="13"/>
        <v>5.8594652770823201E-3</v>
      </c>
      <c r="AK10" s="8">
        <v>0.19900000000000001</v>
      </c>
      <c r="AL10" s="10">
        <v>0.17799999999999999</v>
      </c>
      <c r="AM10" s="10">
        <v>0.20300000000000001</v>
      </c>
      <c r="AN10">
        <f t="shared" si="14"/>
        <v>0.19333333333333336</v>
      </c>
      <c r="AO10">
        <f t="shared" si="15"/>
        <v>1.3428824718989136E-2</v>
      </c>
    </row>
    <row r="11" spans="1:41" x14ac:dyDescent="0.4">
      <c r="A11">
        <v>40</v>
      </c>
      <c r="B11" s="8">
        <v>0.184</v>
      </c>
      <c r="C11" s="10">
        <v>0.17199999999999999</v>
      </c>
      <c r="D11" s="10">
        <v>0.19700000000000001</v>
      </c>
      <c r="E11">
        <f t="shared" si="0"/>
        <v>0.18433333333333332</v>
      </c>
      <c r="F11">
        <f t="shared" si="1"/>
        <v>1.2503332889007381E-2</v>
      </c>
      <c r="G11" s="8">
        <v>0.78</v>
      </c>
      <c r="H11" s="10">
        <v>0.63200000000000001</v>
      </c>
      <c r="I11" s="10">
        <v>0.66900000000000004</v>
      </c>
      <c r="J11">
        <f t="shared" si="2"/>
        <v>0.69366666666666665</v>
      </c>
      <c r="K11">
        <f t="shared" si="3"/>
        <v>7.7021641980246913E-2</v>
      </c>
      <c r="L11" s="8">
        <v>0.155</v>
      </c>
      <c r="M11" s="10">
        <v>0.17100000000000001</v>
      </c>
      <c r="N11" s="10">
        <v>0.18</v>
      </c>
      <c r="O11">
        <f t="shared" si="4"/>
        <v>0.16866666666666666</v>
      </c>
      <c r="P11">
        <f t="shared" si="5"/>
        <v>1.2662279942148384E-2</v>
      </c>
      <c r="Q11" s="8">
        <v>0.44500000000000001</v>
      </c>
      <c r="R11" s="10">
        <v>0.39100000000000001</v>
      </c>
      <c r="S11" s="10">
        <v>0.38700000000000001</v>
      </c>
      <c r="T11">
        <f t="shared" si="6"/>
        <v>0.40766666666666668</v>
      </c>
      <c r="U11">
        <f t="shared" si="7"/>
        <v>3.2393414968683573E-2</v>
      </c>
      <c r="V11" s="8">
        <v>0.183</v>
      </c>
      <c r="W11" s="10">
        <v>0.16200000000000001</v>
      </c>
      <c r="X11" s="10">
        <v>0.158</v>
      </c>
      <c r="Y11">
        <f t="shared" si="8"/>
        <v>0.16766666666666666</v>
      </c>
      <c r="Z11">
        <f t="shared" si="9"/>
        <v>1.3428824718989121E-2</v>
      </c>
      <c r="AA11" s="8">
        <v>0.35799999999999998</v>
      </c>
      <c r="AB11" s="10">
        <v>0.26</v>
      </c>
      <c r="AC11" s="10">
        <v>0.27200000000000002</v>
      </c>
      <c r="AD11">
        <f t="shared" si="10"/>
        <v>0.29666666666666669</v>
      </c>
      <c r="AE11">
        <f t="shared" si="11"/>
        <v>5.3454030094402825E-2</v>
      </c>
      <c r="AF11" s="8">
        <v>0.14000000000000001</v>
      </c>
      <c r="AG11" s="10">
        <v>0.14499999999999999</v>
      </c>
      <c r="AH11" s="10">
        <v>0.151</v>
      </c>
      <c r="AI11">
        <f t="shared" si="12"/>
        <v>0.14533333333333334</v>
      </c>
      <c r="AJ11">
        <f t="shared" si="13"/>
        <v>5.507570547286093E-3</v>
      </c>
      <c r="AK11" s="8">
        <v>0.219</v>
      </c>
      <c r="AL11" s="10">
        <v>0.189</v>
      </c>
      <c r="AM11" s="10">
        <v>0.221</v>
      </c>
      <c r="AN11">
        <f t="shared" si="14"/>
        <v>0.20966666666666667</v>
      </c>
      <c r="AO11">
        <f t="shared" si="15"/>
        <v>1.7925772879665004E-2</v>
      </c>
    </row>
    <row r="12" spans="1:41" x14ac:dyDescent="0.4">
      <c r="A12">
        <v>45</v>
      </c>
      <c r="B12" s="8">
        <v>0.191</v>
      </c>
      <c r="C12" s="10">
        <v>0.17599999999999999</v>
      </c>
      <c r="D12" s="10">
        <v>0.187</v>
      </c>
      <c r="E12">
        <f t="shared" si="0"/>
        <v>0.18466666666666667</v>
      </c>
      <c r="F12">
        <f t="shared" si="1"/>
        <v>7.7674534651540365E-3</v>
      </c>
      <c r="G12" s="8">
        <v>0.90900000000000003</v>
      </c>
      <c r="H12" s="10">
        <v>0.754</v>
      </c>
      <c r="I12" s="10">
        <v>0.79900000000000004</v>
      </c>
      <c r="J12">
        <f t="shared" si="2"/>
        <v>0.82066666666666677</v>
      </c>
      <c r="K12">
        <f t="shared" si="3"/>
        <v>7.9739158092704585E-2</v>
      </c>
      <c r="L12" s="8">
        <v>0.158</v>
      </c>
      <c r="M12" s="10">
        <v>0.17499999999999999</v>
      </c>
      <c r="N12" s="10">
        <v>0.19400000000000001</v>
      </c>
      <c r="O12">
        <f t="shared" si="4"/>
        <v>0.17566666666666664</v>
      </c>
      <c r="P12">
        <f t="shared" si="5"/>
        <v>1.8009256878986801E-2</v>
      </c>
      <c r="Q12" s="8">
        <v>0.52200000000000002</v>
      </c>
      <c r="R12" s="10">
        <v>0.43</v>
      </c>
      <c r="S12" s="10">
        <v>0.435</v>
      </c>
      <c r="T12">
        <f t="shared" si="6"/>
        <v>0.46233333333333332</v>
      </c>
      <c r="U12">
        <f t="shared" si="7"/>
        <v>5.1733290377989051E-2</v>
      </c>
      <c r="V12" s="8">
        <v>0.184</v>
      </c>
      <c r="W12" s="10">
        <v>0.16400000000000001</v>
      </c>
      <c r="X12" s="10">
        <v>0.152</v>
      </c>
      <c r="Y12">
        <f t="shared" si="8"/>
        <v>0.16666666666666666</v>
      </c>
      <c r="Z12">
        <f t="shared" si="9"/>
        <v>1.6165807537309521E-2</v>
      </c>
      <c r="AA12" s="8">
        <v>0.38</v>
      </c>
      <c r="AB12" s="10">
        <v>0.28999999999999998</v>
      </c>
      <c r="AC12" s="10">
        <v>0.3</v>
      </c>
      <c r="AD12">
        <f t="shared" si="10"/>
        <v>0.32333333333333331</v>
      </c>
      <c r="AE12">
        <f t="shared" si="11"/>
        <v>4.9328828623162568E-2</v>
      </c>
      <c r="AF12" s="8">
        <v>0.14399999999999999</v>
      </c>
      <c r="AG12" s="10">
        <v>0.153</v>
      </c>
      <c r="AH12" s="10">
        <v>0.155</v>
      </c>
      <c r="AI12">
        <f t="shared" si="12"/>
        <v>0.15066666666666664</v>
      </c>
      <c r="AJ12">
        <f t="shared" si="13"/>
        <v>5.8594652770823201E-3</v>
      </c>
      <c r="AK12" s="8">
        <v>0.23799999999999999</v>
      </c>
      <c r="AL12" s="10">
        <v>0.19900000000000001</v>
      </c>
      <c r="AM12" s="10">
        <v>0.23400000000000001</v>
      </c>
      <c r="AN12">
        <f t="shared" si="14"/>
        <v>0.22366666666666668</v>
      </c>
      <c r="AO12">
        <f t="shared" si="15"/>
        <v>2.1455380055672123E-2</v>
      </c>
    </row>
    <row r="13" spans="1:41" x14ac:dyDescent="0.4">
      <c r="A13">
        <v>50</v>
      </c>
      <c r="B13" s="8">
        <v>0.19800000000000001</v>
      </c>
      <c r="C13" s="10">
        <v>0.182</v>
      </c>
      <c r="D13" s="10">
        <v>0.19900000000000001</v>
      </c>
      <c r="E13">
        <f t="shared" si="0"/>
        <v>0.19299999999999998</v>
      </c>
      <c r="F13">
        <f t="shared" si="1"/>
        <v>9.5393920141694649E-3</v>
      </c>
      <c r="G13" s="8">
        <v>1.069</v>
      </c>
      <c r="H13" s="10">
        <v>0.89</v>
      </c>
      <c r="I13" s="10">
        <v>0.93700000000000006</v>
      </c>
      <c r="J13">
        <f t="shared" si="2"/>
        <v>0.96533333333333327</v>
      </c>
      <c r="K13">
        <f t="shared" si="3"/>
        <v>9.280265800791121E-2</v>
      </c>
      <c r="L13" s="8">
        <v>0.16200000000000001</v>
      </c>
      <c r="M13" s="10">
        <v>0.17799999999999999</v>
      </c>
      <c r="N13" s="10">
        <v>0.19600000000000001</v>
      </c>
      <c r="O13">
        <f t="shared" si="4"/>
        <v>0.17866666666666667</v>
      </c>
      <c r="P13">
        <f t="shared" si="5"/>
        <v>1.7009801096230768E-2</v>
      </c>
      <c r="Q13" s="8">
        <v>0.60399999999999998</v>
      </c>
      <c r="R13" s="10">
        <v>0.51800000000000002</v>
      </c>
      <c r="S13" s="10">
        <v>0.49299999999999999</v>
      </c>
      <c r="T13">
        <f t="shared" si="6"/>
        <v>0.53833333333333322</v>
      </c>
      <c r="U13">
        <f t="shared" si="7"/>
        <v>5.8226568964119221E-2</v>
      </c>
      <c r="V13" s="8">
        <v>0.187</v>
      </c>
      <c r="W13" s="10">
        <v>0.16700000000000001</v>
      </c>
      <c r="X13" s="10">
        <v>0.155</v>
      </c>
      <c r="Y13">
        <f t="shared" si="8"/>
        <v>0.16966666666666666</v>
      </c>
      <c r="Z13">
        <f t="shared" si="9"/>
        <v>1.6165807537309521E-2</v>
      </c>
      <c r="AA13" s="8">
        <v>0.44800000000000001</v>
      </c>
      <c r="AB13" s="10">
        <v>0.32800000000000001</v>
      </c>
      <c r="AC13" s="10">
        <v>0.33300000000000002</v>
      </c>
      <c r="AD13">
        <f t="shared" si="10"/>
        <v>0.36966666666666664</v>
      </c>
      <c r="AE13">
        <f t="shared" si="11"/>
        <v>6.7884706181387811E-2</v>
      </c>
      <c r="AF13" s="8">
        <v>0.14599999999999999</v>
      </c>
      <c r="AG13" s="10">
        <v>0.14899999999999999</v>
      </c>
      <c r="AH13" s="10">
        <v>0.154</v>
      </c>
      <c r="AI13">
        <f t="shared" si="12"/>
        <v>0.14966666666666664</v>
      </c>
      <c r="AJ13">
        <f t="shared" si="13"/>
        <v>4.0414518843273836E-3</v>
      </c>
      <c r="AK13" s="8">
        <v>0.25800000000000001</v>
      </c>
      <c r="AL13" s="10">
        <v>0.21299999999999999</v>
      </c>
      <c r="AM13" s="10">
        <v>0.251</v>
      </c>
      <c r="AN13">
        <f t="shared" si="14"/>
        <v>0.24066666666666667</v>
      </c>
      <c r="AO13">
        <f t="shared" si="15"/>
        <v>2.4214320831552009E-2</v>
      </c>
    </row>
    <row r="14" spans="1:41" x14ac:dyDescent="0.4">
      <c r="A14">
        <v>55</v>
      </c>
      <c r="B14" s="8">
        <v>0.218</v>
      </c>
      <c r="C14" s="10">
        <v>0.189</v>
      </c>
      <c r="D14" s="10">
        <v>0.20899999999999999</v>
      </c>
      <c r="E14">
        <f t="shared" si="0"/>
        <v>0.20533333333333334</v>
      </c>
      <c r="F14">
        <f t="shared" si="1"/>
        <v>1.4843629385474877E-2</v>
      </c>
      <c r="G14" s="8">
        <v>1.2310000000000001</v>
      </c>
      <c r="H14" s="10">
        <v>1.0309999999999999</v>
      </c>
      <c r="I14" s="10">
        <v>1.08</v>
      </c>
      <c r="J14">
        <f t="shared" si="2"/>
        <v>1.1140000000000001</v>
      </c>
      <c r="K14">
        <f t="shared" si="3"/>
        <v>0.10424490395218375</v>
      </c>
      <c r="L14" s="8">
        <v>0.16300000000000001</v>
      </c>
      <c r="M14" s="10">
        <v>0.183</v>
      </c>
      <c r="N14" s="10">
        <v>0.24299999999999999</v>
      </c>
      <c r="O14">
        <f t="shared" si="4"/>
        <v>0.19633333333333333</v>
      </c>
      <c r="P14">
        <f t="shared" si="5"/>
        <v>4.1633319989322612E-2</v>
      </c>
      <c r="Q14" s="8">
        <v>0.68799999999999994</v>
      </c>
      <c r="R14" s="10">
        <v>0.58599999999999997</v>
      </c>
      <c r="S14" s="10">
        <v>0.56000000000000005</v>
      </c>
      <c r="T14">
        <f t="shared" si="6"/>
        <v>0.6113333333333334</v>
      </c>
      <c r="U14">
        <f t="shared" si="7"/>
        <v>6.7655992589964464E-2</v>
      </c>
      <c r="V14" s="8">
        <v>0.19</v>
      </c>
      <c r="W14" s="10">
        <v>0.16800000000000001</v>
      </c>
      <c r="X14" s="10">
        <v>0.157</v>
      </c>
      <c r="Y14">
        <f t="shared" si="8"/>
        <v>0.17166666666666666</v>
      </c>
      <c r="Z14">
        <f t="shared" si="9"/>
        <v>1.6802777548171412E-2</v>
      </c>
      <c r="AA14" s="8">
        <v>0.47499999999999998</v>
      </c>
      <c r="AB14" s="10">
        <v>0.36199999999999999</v>
      </c>
      <c r="AC14" s="10">
        <v>0.371</v>
      </c>
      <c r="AD14">
        <f t="shared" si="10"/>
        <v>0.40266666666666667</v>
      </c>
      <c r="AE14">
        <f t="shared" si="11"/>
        <v>6.2803927690339198E-2</v>
      </c>
      <c r="AF14" s="8">
        <v>0.16</v>
      </c>
      <c r="AG14" s="10">
        <v>0.15</v>
      </c>
      <c r="AH14" s="10">
        <v>0.155</v>
      </c>
      <c r="AI14">
        <f t="shared" si="12"/>
        <v>0.155</v>
      </c>
      <c r="AJ14">
        <f t="shared" si="13"/>
        <v>5.0000000000000044E-3</v>
      </c>
      <c r="AK14" s="8">
        <v>0.254</v>
      </c>
      <c r="AL14" s="10">
        <v>0.22600000000000001</v>
      </c>
      <c r="AM14" s="10">
        <v>0.27200000000000002</v>
      </c>
      <c r="AN14">
        <f t="shared" si="14"/>
        <v>0.25066666666666665</v>
      </c>
      <c r="AO14">
        <f t="shared" si="15"/>
        <v>2.3180451534284954E-2</v>
      </c>
    </row>
    <row r="15" spans="1:41" x14ac:dyDescent="0.4">
      <c r="A15">
        <v>60</v>
      </c>
      <c r="B15" s="8">
        <v>0.22800000000000001</v>
      </c>
      <c r="C15" s="10">
        <v>0.19400000000000001</v>
      </c>
      <c r="D15" s="10">
        <v>0.20699999999999999</v>
      </c>
      <c r="E15">
        <f t="shared" si="0"/>
        <v>0.20966666666666667</v>
      </c>
      <c r="F15">
        <f t="shared" si="1"/>
        <v>1.715614564327703E-2</v>
      </c>
      <c r="G15" s="8">
        <v>1.4</v>
      </c>
      <c r="H15" s="10">
        <v>1.181</v>
      </c>
      <c r="I15" s="10">
        <v>1.228</v>
      </c>
      <c r="J15">
        <f t="shared" si="2"/>
        <v>1.2696666666666667</v>
      </c>
      <c r="K15">
        <f t="shared" si="3"/>
        <v>0.11529238193971586</v>
      </c>
      <c r="L15" s="8">
        <v>0.16900000000000001</v>
      </c>
      <c r="M15" s="10">
        <v>0.186</v>
      </c>
      <c r="N15" s="10">
        <v>0.20399999999999999</v>
      </c>
      <c r="O15">
        <f t="shared" si="4"/>
        <v>0.18633333333333332</v>
      </c>
      <c r="P15">
        <f t="shared" si="5"/>
        <v>1.7502380790433422E-2</v>
      </c>
      <c r="Q15" s="8">
        <v>0.77400000000000002</v>
      </c>
      <c r="R15" s="10">
        <v>0.66400000000000003</v>
      </c>
      <c r="S15" s="10">
        <v>0.65100000000000002</v>
      </c>
      <c r="T15">
        <f t="shared" si="6"/>
        <v>0.69633333333333347</v>
      </c>
      <c r="U15">
        <f t="shared" si="7"/>
        <v>6.7574650079251855E-2</v>
      </c>
      <c r="V15" s="8">
        <v>0.193</v>
      </c>
      <c r="W15" s="10">
        <v>0.17100000000000001</v>
      </c>
      <c r="X15" s="10">
        <v>0.159</v>
      </c>
      <c r="Y15">
        <f t="shared" si="8"/>
        <v>0.17433333333333334</v>
      </c>
      <c r="Z15">
        <f t="shared" si="9"/>
        <v>1.7243356208503417E-2</v>
      </c>
      <c r="AA15" s="8">
        <v>0.51800000000000002</v>
      </c>
      <c r="AB15" s="10">
        <v>0.39900000000000002</v>
      </c>
      <c r="AC15" s="10">
        <v>0.41099999999999998</v>
      </c>
      <c r="AD15">
        <f t="shared" si="10"/>
        <v>0.44266666666666671</v>
      </c>
      <c r="AE15">
        <f t="shared" si="11"/>
        <v>6.551590137770591E-2</v>
      </c>
      <c r="AF15" s="8">
        <v>0.16200000000000001</v>
      </c>
      <c r="AG15" s="10">
        <v>0.152</v>
      </c>
      <c r="AH15" s="10">
        <v>0.156</v>
      </c>
      <c r="AI15">
        <f t="shared" si="12"/>
        <v>0.15666666666666665</v>
      </c>
      <c r="AJ15">
        <f t="shared" si="13"/>
        <v>5.0332229568471705E-3</v>
      </c>
      <c r="AK15" s="8">
        <v>0.27800000000000002</v>
      </c>
      <c r="AL15" s="10">
        <v>0.23899999999999999</v>
      </c>
      <c r="AM15" s="10">
        <v>0.29199999999999998</v>
      </c>
      <c r="AN15">
        <f t="shared" si="14"/>
        <v>0.26966666666666667</v>
      </c>
      <c r="AO15">
        <f t="shared" si="15"/>
        <v>2.7465129406819357E-2</v>
      </c>
    </row>
    <row r="16" spans="1:41" x14ac:dyDescent="0.4">
      <c r="A16">
        <v>65</v>
      </c>
      <c r="B16" s="8">
        <v>0.215</v>
      </c>
      <c r="C16" s="10">
        <v>0.19900000000000001</v>
      </c>
      <c r="D16" s="10">
        <v>0.21299999999999999</v>
      </c>
      <c r="E16">
        <f t="shared" si="0"/>
        <v>0.20899999999999999</v>
      </c>
      <c r="F16">
        <f t="shared" si="1"/>
        <v>8.7177978870813383E-3</v>
      </c>
      <c r="G16" s="8">
        <v>1.5740000000000001</v>
      </c>
      <c r="H16" s="10">
        <v>1.335</v>
      </c>
      <c r="I16" s="10">
        <v>1.381</v>
      </c>
      <c r="J16">
        <f t="shared" si="2"/>
        <v>1.43</v>
      </c>
      <c r="K16">
        <f t="shared" si="3"/>
        <v>0.12681088281373964</v>
      </c>
      <c r="L16" s="8">
        <v>0.17399999999999999</v>
      </c>
      <c r="M16" s="10">
        <v>0.191</v>
      </c>
      <c r="N16" s="10">
        <v>0.25</v>
      </c>
      <c r="O16">
        <f t="shared" si="4"/>
        <v>0.20499999999999999</v>
      </c>
      <c r="P16">
        <f t="shared" si="5"/>
        <v>3.9887341350358374E-2</v>
      </c>
      <c r="Q16" s="8">
        <v>0.86099999999999999</v>
      </c>
      <c r="R16" s="10">
        <v>0.73599999999999999</v>
      </c>
      <c r="S16" s="10">
        <v>0.70299999999999996</v>
      </c>
      <c r="T16">
        <f t="shared" si="6"/>
        <v>0.76666666666666661</v>
      </c>
      <c r="U16">
        <f t="shared" si="7"/>
        <v>8.33446658961048E-2</v>
      </c>
      <c r="V16" s="8">
        <v>0.19500000000000001</v>
      </c>
      <c r="W16" s="10">
        <v>0.17299999999999999</v>
      </c>
      <c r="X16" s="10">
        <v>0.161</v>
      </c>
      <c r="Y16">
        <f t="shared" si="8"/>
        <v>0.17633333333333334</v>
      </c>
      <c r="Z16">
        <f t="shared" si="9"/>
        <v>1.7243356208503421E-2</v>
      </c>
      <c r="AA16" s="8">
        <v>0.55700000000000005</v>
      </c>
      <c r="AB16" s="10">
        <v>0.437</v>
      </c>
      <c r="AC16" s="10">
        <v>0.45100000000000001</v>
      </c>
      <c r="AD16">
        <f t="shared" si="10"/>
        <v>0.48166666666666669</v>
      </c>
      <c r="AE16">
        <f t="shared" si="11"/>
        <v>6.5615038926555416E-2</v>
      </c>
      <c r="AF16" s="8">
        <v>0.14799999999999999</v>
      </c>
      <c r="AG16" s="10">
        <v>0.154</v>
      </c>
      <c r="AH16" s="10">
        <v>0.158</v>
      </c>
      <c r="AI16">
        <f t="shared" si="12"/>
        <v>0.15333333333333332</v>
      </c>
      <c r="AJ16">
        <f t="shared" si="13"/>
        <v>5.0332229568471705E-3</v>
      </c>
      <c r="AK16" s="8">
        <v>0.28299999999999997</v>
      </c>
      <c r="AL16" s="10">
        <v>0.255</v>
      </c>
      <c r="AM16" s="10">
        <v>0.313</v>
      </c>
      <c r="AN16">
        <f t="shared" si="14"/>
        <v>0.28366666666666668</v>
      </c>
      <c r="AO16">
        <f t="shared" si="15"/>
        <v>2.900574655707612E-2</v>
      </c>
    </row>
    <row r="17" spans="1:41" x14ac:dyDescent="0.4">
      <c r="A17">
        <v>70</v>
      </c>
      <c r="B17" s="8">
        <v>0.216</v>
      </c>
      <c r="C17" s="10">
        <v>0.20499999999999999</v>
      </c>
      <c r="D17" s="10">
        <v>0.221</v>
      </c>
      <c r="E17">
        <f t="shared" si="0"/>
        <v>0.214</v>
      </c>
      <c r="F17">
        <f t="shared" si="1"/>
        <v>8.1853527718724565E-3</v>
      </c>
      <c r="G17" s="8">
        <v>1.7410000000000001</v>
      </c>
      <c r="H17" s="10">
        <v>1.49</v>
      </c>
      <c r="I17" s="10">
        <v>1.534</v>
      </c>
      <c r="J17">
        <f t="shared" si="2"/>
        <v>1.5883333333333332</v>
      </c>
      <c r="K17">
        <f t="shared" si="3"/>
        <v>0.13403109092047766</v>
      </c>
      <c r="L17" s="8">
        <v>0.17699999999999999</v>
      </c>
      <c r="M17" s="10">
        <v>0.193</v>
      </c>
      <c r="N17" s="10">
        <v>0.26200000000000001</v>
      </c>
      <c r="O17">
        <f t="shared" si="4"/>
        <v>0.21066666666666667</v>
      </c>
      <c r="P17">
        <f t="shared" si="5"/>
        <v>4.5170049073842485E-2</v>
      </c>
      <c r="Q17" s="8">
        <v>0.95099999999999996</v>
      </c>
      <c r="R17" s="10">
        <v>0.82</v>
      </c>
      <c r="S17" s="10">
        <v>0.78200000000000003</v>
      </c>
      <c r="T17">
        <f t="shared" si="6"/>
        <v>0.85099999999999998</v>
      </c>
      <c r="U17">
        <f t="shared" si="7"/>
        <v>8.8662280593271428E-2</v>
      </c>
      <c r="V17" s="8">
        <v>0.22700000000000001</v>
      </c>
      <c r="W17" s="10">
        <v>0.17399999999999999</v>
      </c>
      <c r="X17" s="10">
        <v>0.16300000000000001</v>
      </c>
      <c r="Y17">
        <f t="shared" si="8"/>
        <v>0.18800000000000003</v>
      </c>
      <c r="Z17">
        <f t="shared" si="9"/>
        <v>3.4219877264537221E-2</v>
      </c>
      <c r="AA17" s="8">
        <v>0.60399999999999998</v>
      </c>
      <c r="AB17" s="10">
        <v>0.47699999999999998</v>
      </c>
      <c r="AC17" s="10">
        <v>0.49299999999999999</v>
      </c>
      <c r="AD17">
        <f t="shared" si="10"/>
        <v>0.52466666666666661</v>
      </c>
      <c r="AE17">
        <f t="shared" si="11"/>
        <v>6.9168875466740026E-2</v>
      </c>
      <c r="AF17" s="8">
        <v>0.151</v>
      </c>
      <c r="AG17" s="10">
        <v>0.155</v>
      </c>
      <c r="AH17" s="10">
        <v>0.16</v>
      </c>
      <c r="AI17">
        <f t="shared" si="12"/>
        <v>0.15533333333333332</v>
      </c>
      <c r="AJ17">
        <f t="shared" si="13"/>
        <v>4.5092497528228985E-3</v>
      </c>
      <c r="AK17" s="8">
        <v>0.34399999999999997</v>
      </c>
      <c r="AL17" s="10">
        <v>0.27</v>
      </c>
      <c r="AM17" s="10">
        <v>0.33300000000000002</v>
      </c>
      <c r="AN17">
        <f t="shared" si="14"/>
        <v>0.31566666666666671</v>
      </c>
      <c r="AO17">
        <f t="shared" si="15"/>
        <v>3.9929103838344644E-2</v>
      </c>
    </row>
    <row r="18" spans="1:41" x14ac:dyDescent="0.4">
      <c r="A18">
        <v>75</v>
      </c>
      <c r="B18" s="8">
        <v>0.222</v>
      </c>
      <c r="C18" s="10">
        <v>0.219</v>
      </c>
      <c r="D18" s="10">
        <v>0.24099999999999999</v>
      </c>
      <c r="E18">
        <f t="shared" si="0"/>
        <v>0.2273333333333333</v>
      </c>
      <c r="F18">
        <f t="shared" si="1"/>
        <v>1.1930353445448849E-2</v>
      </c>
      <c r="G18" s="8">
        <v>1.9059999999999999</v>
      </c>
      <c r="H18" s="10">
        <v>1.6459999999999999</v>
      </c>
      <c r="I18" s="10">
        <v>1.6879999999999999</v>
      </c>
      <c r="J18">
        <f t="shared" si="2"/>
        <v>1.7466666666666664</v>
      </c>
      <c r="K18">
        <f t="shared" si="3"/>
        <v>0.1395755470465129</v>
      </c>
      <c r="L18" s="8">
        <v>0.182</v>
      </c>
      <c r="M18" s="10">
        <v>0.19700000000000001</v>
      </c>
      <c r="N18" s="10">
        <v>0.23100000000000001</v>
      </c>
      <c r="O18">
        <f t="shared" si="4"/>
        <v>0.20333333333333334</v>
      </c>
      <c r="P18">
        <f t="shared" si="5"/>
        <v>2.5106440076867607E-2</v>
      </c>
      <c r="Q18" s="8">
        <v>1.044</v>
      </c>
      <c r="R18" s="10">
        <v>0.89100000000000001</v>
      </c>
      <c r="S18" s="10">
        <v>0.85899999999999999</v>
      </c>
      <c r="T18">
        <f t="shared" si="6"/>
        <v>0.93133333333333335</v>
      </c>
      <c r="U18">
        <f t="shared" si="7"/>
        <v>9.8875342393001803E-2</v>
      </c>
      <c r="V18" s="8">
        <v>0.27500000000000002</v>
      </c>
      <c r="W18" s="10">
        <v>0.17799999999999999</v>
      </c>
      <c r="X18" s="10">
        <v>0.16600000000000001</v>
      </c>
      <c r="Y18">
        <f t="shared" si="8"/>
        <v>0.20633333333333334</v>
      </c>
      <c r="Z18">
        <f t="shared" si="9"/>
        <v>5.9768999768553467E-2</v>
      </c>
      <c r="AA18" s="8">
        <v>0.65200000000000002</v>
      </c>
      <c r="AB18" s="10">
        <v>0.52</v>
      </c>
      <c r="AC18" s="10">
        <v>0.53400000000000003</v>
      </c>
      <c r="AD18">
        <f t="shared" si="10"/>
        <v>0.56866666666666676</v>
      </c>
      <c r="AE18">
        <f t="shared" si="11"/>
        <v>7.2507470879443037E-2</v>
      </c>
      <c r="AF18" s="8">
        <v>0.155</v>
      </c>
      <c r="AG18" s="10">
        <v>0.157</v>
      </c>
      <c r="AH18" s="10">
        <v>0.161</v>
      </c>
      <c r="AI18">
        <f t="shared" si="12"/>
        <v>0.15766666666666665</v>
      </c>
      <c r="AJ18">
        <f t="shared" si="13"/>
        <v>3.0550504633038958E-3</v>
      </c>
      <c r="AK18" s="8">
        <v>0.35</v>
      </c>
      <c r="AL18" s="10">
        <v>0.28699999999999998</v>
      </c>
      <c r="AM18" s="10">
        <v>0.35399999999999998</v>
      </c>
      <c r="AN18">
        <f t="shared" si="14"/>
        <v>0.33033333333333331</v>
      </c>
      <c r="AO18">
        <f t="shared" si="15"/>
        <v>3.7581023580170535E-2</v>
      </c>
    </row>
    <row r="19" spans="1:41" x14ac:dyDescent="0.4">
      <c r="A19">
        <v>80</v>
      </c>
      <c r="B19" s="8">
        <v>0.22600000000000001</v>
      </c>
      <c r="C19" s="10">
        <v>0.216</v>
      </c>
      <c r="D19" s="10">
        <v>0.23</v>
      </c>
      <c r="E19">
        <f t="shared" si="0"/>
        <v>0.224</v>
      </c>
      <c r="F19">
        <f t="shared" si="1"/>
        <v>7.2111025509279851E-3</v>
      </c>
      <c r="G19" s="8">
        <v>2.0609999999999999</v>
      </c>
      <c r="H19" s="10">
        <v>1.8</v>
      </c>
      <c r="I19" s="10">
        <v>1.8360000000000001</v>
      </c>
      <c r="J19">
        <f t="shared" si="2"/>
        <v>1.899</v>
      </c>
      <c r="K19">
        <f t="shared" si="3"/>
        <v>0.14144610280951533</v>
      </c>
      <c r="L19" s="8">
        <v>0.187</v>
      </c>
      <c r="M19" s="10">
        <v>0.19900000000000001</v>
      </c>
      <c r="N19" s="10">
        <v>0.21199999999999999</v>
      </c>
      <c r="O19">
        <f t="shared" si="4"/>
        <v>0.19933333333333333</v>
      </c>
      <c r="P19">
        <f t="shared" si="5"/>
        <v>1.2503332889007365E-2</v>
      </c>
      <c r="Q19" s="8">
        <v>1.135</v>
      </c>
      <c r="R19" s="10">
        <v>0.98</v>
      </c>
      <c r="S19" s="10">
        <v>0.93799999999999994</v>
      </c>
      <c r="T19">
        <f t="shared" si="6"/>
        <v>1.0176666666666667</v>
      </c>
      <c r="U19">
        <f t="shared" si="7"/>
        <v>0.10376094319797474</v>
      </c>
      <c r="V19" s="8">
        <v>0.28399999999999997</v>
      </c>
      <c r="W19" s="10">
        <v>0.18</v>
      </c>
      <c r="X19" s="10">
        <v>0.16900000000000001</v>
      </c>
      <c r="Y19">
        <f t="shared" si="8"/>
        <v>0.21099999999999999</v>
      </c>
      <c r="Z19">
        <f t="shared" si="9"/>
        <v>6.3458647952820343E-2</v>
      </c>
      <c r="AA19" s="8">
        <v>0.69499999999999995</v>
      </c>
      <c r="AB19" s="10">
        <v>0.56000000000000005</v>
      </c>
      <c r="AC19" s="10">
        <v>0.57499999999999996</v>
      </c>
      <c r="AD19">
        <f t="shared" si="10"/>
        <v>0.61</v>
      </c>
      <c r="AE19">
        <f t="shared" si="11"/>
        <v>7.3993242934743672E-2</v>
      </c>
      <c r="AF19" s="8">
        <v>0.152</v>
      </c>
      <c r="AG19" s="10">
        <v>0.158</v>
      </c>
      <c r="AH19" s="10">
        <v>0.16200000000000001</v>
      </c>
      <c r="AI19">
        <f t="shared" si="12"/>
        <v>0.15733333333333333</v>
      </c>
      <c r="AJ19">
        <f t="shared" si="13"/>
        <v>5.0332229568471705E-3</v>
      </c>
      <c r="AK19" s="8">
        <v>0.34599999999999997</v>
      </c>
      <c r="AL19" s="10">
        <v>0.30199999999999999</v>
      </c>
      <c r="AM19" s="10">
        <v>0.375</v>
      </c>
      <c r="AN19">
        <f t="shared" si="14"/>
        <v>0.34099999999999997</v>
      </c>
      <c r="AO19">
        <f t="shared" si="15"/>
        <v>3.6755951898978213E-2</v>
      </c>
    </row>
    <row r="20" spans="1:41" x14ac:dyDescent="0.4">
      <c r="A20">
        <v>85</v>
      </c>
      <c r="B20" s="8">
        <v>0.26200000000000001</v>
      </c>
      <c r="C20" s="10">
        <v>0.221</v>
      </c>
      <c r="D20" s="10">
        <v>0.23200000000000001</v>
      </c>
      <c r="E20">
        <f t="shared" si="0"/>
        <v>0.23833333333333331</v>
      </c>
      <c r="F20">
        <f t="shared" si="1"/>
        <v>2.1221058723196011E-2</v>
      </c>
      <c r="G20" s="8">
        <v>2.1949999999999998</v>
      </c>
      <c r="H20" s="10">
        <v>1.9510000000000001</v>
      </c>
      <c r="I20" s="10">
        <v>1.9770000000000001</v>
      </c>
      <c r="J20">
        <f t="shared" si="2"/>
        <v>2.0409999999999999</v>
      </c>
      <c r="K20">
        <f t="shared" si="3"/>
        <v>0.13399999999999987</v>
      </c>
      <c r="L20" s="8">
        <v>0.19400000000000001</v>
      </c>
      <c r="M20" s="10">
        <v>0.20399999999999999</v>
      </c>
      <c r="N20" s="10">
        <v>0.21299999999999999</v>
      </c>
      <c r="O20">
        <f t="shared" si="4"/>
        <v>0.20366666666666666</v>
      </c>
      <c r="P20">
        <f t="shared" si="5"/>
        <v>9.5043849529221625E-3</v>
      </c>
      <c r="Q20" s="8">
        <v>1.224</v>
      </c>
      <c r="R20" s="10">
        <v>1.0669999999999999</v>
      </c>
      <c r="S20" s="10">
        <v>1.02</v>
      </c>
      <c r="T20">
        <f t="shared" si="6"/>
        <v>1.1036666666666666</v>
      </c>
      <c r="U20">
        <f t="shared" si="7"/>
        <v>0.10682852303263081</v>
      </c>
      <c r="V20" s="8">
        <v>0.28199999999999997</v>
      </c>
      <c r="W20" s="10">
        <v>0.18099999999999999</v>
      </c>
      <c r="X20" s="10">
        <v>0.17299999999999999</v>
      </c>
      <c r="Y20">
        <f t="shared" si="8"/>
        <v>0.21199999999999997</v>
      </c>
      <c r="Z20">
        <f t="shared" si="9"/>
        <v>6.0753600716336259E-2</v>
      </c>
      <c r="AA20" s="8">
        <v>0.74099999999999999</v>
      </c>
      <c r="AB20" s="10">
        <v>0.60199999999999998</v>
      </c>
      <c r="AC20" s="10">
        <v>0.61699999999999999</v>
      </c>
      <c r="AD20">
        <f t="shared" si="10"/>
        <v>0.65333333333333332</v>
      </c>
      <c r="AE20">
        <f t="shared" si="11"/>
        <v>7.6291109136866889E-2</v>
      </c>
      <c r="AF20" s="8">
        <v>0.158</v>
      </c>
      <c r="AG20" s="10">
        <v>0.161</v>
      </c>
      <c r="AH20" s="10">
        <v>0.16400000000000001</v>
      </c>
      <c r="AI20">
        <f t="shared" si="12"/>
        <v>0.161</v>
      </c>
      <c r="AJ20">
        <f t="shared" si="13"/>
        <v>3.0000000000000027E-3</v>
      </c>
      <c r="AK20" s="8">
        <v>0.433</v>
      </c>
      <c r="AL20" s="10">
        <v>0.31900000000000001</v>
      </c>
      <c r="AM20" s="10">
        <v>0.39700000000000002</v>
      </c>
      <c r="AN20">
        <f t="shared" si="14"/>
        <v>0.38300000000000001</v>
      </c>
      <c r="AO20">
        <f t="shared" si="15"/>
        <v>5.8275209137333951E-2</v>
      </c>
    </row>
    <row r="21" spans="1:41" x14ac:dyDescent="0.4">
      <c r="A21">
        <v>90</v>
      </c>
      <c r="B21" s="8">
        <v>0.246</v>
      </c>
      <c r="C21" s="10">
        <v>0.251</v>
      </c>
      <c r="D21" s="10">
        <v>0.25900000000000001</v>
      </c>
      <c r="E21">
        <f t="shared" si="0"/>
        <v>0.252</v>
      </c>
      <c r="F21">
        <f t="shared" si="1"/>
        <v>6.5574385243020068E-3</v>
      </c>
      <c r="G21" s="8">
        <v>2.2189999999999999</v>
      </c>
      <c r="H21" s="10">
        <v>2.0910000000000002</v>
      </c>
      <c r="I21" s="10">
        <v>2.1019999999999999</v>
      </c>
      <c r="J21">
        <f t="shared" si="2"/>
        <v>2.1373333333333338</v>
      </c>
      <c r="K21">
        <f t="shared" si="3"/>
        <v>7.0938940881107873E-2</v>
      </c>
      <c r="L21" s="8">
        <v>0.192</v>
      </c>
      <c r="M21" s="10">
        <v>0.20899999999999999</v>
      </c>
      <c r="N21" s="10">
        <v>0.223</v>
      </c>
      <c r="O21">
        <f t="shared" si="4"/>
        <v>0.20799999999999999</v>
      </c>
      <c r="P21">
        <f t="shared" si="5"/>
        <v>1.5524174696260024E-2</v>
      </c>
      <c r="Q21" s="8">
        <v>1.3149999999999999</v>
      </c>
      <c r="R21" s="10">
        <v>1.147</v>
      </c>
      <c r="S21" s="10">
        <v>1.1000000000000001</v>
      </c>
      <c r="T21">
        <f t="shared" si="6"/>
        <v>1.1873333333333334</v>
      </c>
      <c r="U21">
        <f t="shared" si="7"/>
        <v>0.11303244372008117</v>
      </c>
      <c r="V21" s="8">
        <v>0.23499999999999999</v>
      </c>
      <c r="W21" s="10">
        <v>0.182</v>
      </c>
      <c r="X21" s="10">
        <v>0.17499999999999999</v>
      </c>
      <c r="Y21">
        <f t="shared" si="8"/>
        <v>0.19733333333333333</v>
      </c>
      <c r="Z21">
        <f t="shared" si="9"/>
        <v>3.2807519463277604E-2</v>
      </c>
      <c r="AA21" s="8">
        <v>0.79100000000000004</v>
      </c>
      <c r="AB21" s="10">
        <v>0.65100000000000002</v>
      </c>
      <c r="AC21" s="10">
        <v>0.65900000000000003</v>
      </c>
      <c r="AD21">
        <f t="shared" si="10"/>
        <v>0.70033333333333336</v>
      </c>
      <c r="AE21">
        <f t="shared" si="11"/>
        <v>7.8621455934963044E-2</v>
      </c>
      <c r="AF21" s="8">
        <v>0.16</v>
      </c>
      <c r="AG21" s="10">
        <v>0.16200000000000001</v>
      </c>
      <c r="AH21" s="10">
        <v>0.16600000000000001</v>
      </c>
      <c r="AI21">
        <f t="shared" si="12"/>
        <v>0.16266666666666665</v>
      </c>
      <c r="AJ21">
        <f t="shared" si="13"/>
        <v>3.0550504633038958E-3</v>
      </c>
      <c r="AK21" s="8">
        <v>0.36899999999999999</v>
      </c>
      <c r="AL21" s="10">
        <v>0.33500000000000002</v>
      </c>
      <c r="AM21" s="10">
        <v>0.41699999999999998</v>
      </c>
      <c r="AN21">
        <f t="shared" si="14"/>
        <v>0.37366666666666665</v>
      </c>
      <c r="AO21">
        <f t="shared" si="15"/>
        <v>4.1198705481280982E-2</v>
      </c>
    </row>
    <row r="22" spans="1:41" x14ac:dyDescent="0.4">
      <c r="A22">
        <v>95</v>
      </c>
      <c r="B22" s="8">
        <v>0.26900000000000002</v>
      </c>
      <c r="C22" s="10">
        <v>0.23699999999999999</v>
      </c>
      <c r="D22" s="10">
        <v>0.24199999999999999</v>
      </c>
      <c r="E22">
        <f t="shared" si="0"/>
        <v>0.24933333333333332</v>
      </c>
      <c r="F22">
        <f t="shared" si="1"/>
        <v>1.7214335111567156E-2</v>
      </c>
      <c r="G22" s="8">
        <v>2.2109999999999999</v>
      </c>
      <c r="H22" s="10">
        <v>2.2160000000000002</v>
      </c>
      <c r="I22" s="10">
        <v>2.1360000000000001</v>
      </c>
      <c r="J22">
        <f t="shared" si="2"/>
        <v>2.1876666666666664</v>
      </c>
      <c r="K22">
        <f t="shared" si="3"/>
        <v>4.4814432199162459E-2</v>
      </c>
      <c r="L22" s="8">
        <v>0.19700000000000001</v>
      </c>
      <c r="M22" s="10">
        <v>0.21099999999999999</v>
      </c>
      <c r="N22" s="10">
        <v>0.22</v>
      </c>
      <c r="O22">
        <f t="shared" si="4"/>
        <v>0.20933333333333334</v>
      </c>
      <c r="P22">
        <f t="shared" si="5"/>
        <v>1.159022576714247E-2</v>
      </c>
      <c r="Q22" s="8">
        <v>1.405</v>
      </c>
      <c r="R22" s="10">
        <v>1.2310000000000001</v>
      </c>
      <c r="S22" s="10">
        <v>1.18</v>
      </c>
      <c r="T22">
        <f t="shared" si="6"/>
        <v>1.272</v>
      </c>
      <c r="U22">
        <f t="shared" si="7"/>
        <v>0.11797033525424942</v>
      </c>
      <c r="V22" s="8">
        <v>0.23499999999999999</v>
      </c>
      <c r="W22" s="10">
        <v>0.185</v>
      </c>
      <c r="X22" s="10">
        <v>0.17699999999999999</v>
      </c>
      <c r="Y22">
        <f t="shared" si="8"/>
        <v>0.19899999999999998</v>
      </c>
      <c r="Z22">
        <f t="shared" si="9"/>
        <v>3.1432467291003463E-2</v>
      </c>
      <c r="AA22" s="8">
        <v>0.83299999999999996</v>
      </c>
      <c r="AB22" s="10">
        <v>0.68100000000000005</v>
      </c>
      <c r="AC22" s="10">
        <v>0.70099999999999996</v>
      </c>
      <c r="AD22">
        <f t="shared" si="10"/>
        <v>0.73833333333333329</v>
      </c>
      <c r="AE22">
        <f t="shared" si="11"/>
        <v>8.2591363551725722E-2</v>
      </c>
      <c r="AF22" s="8">
        <v>0.158</v>
      </c>
      <c r="AG22" s="10">
        <v>0.16300000000000001</v>
      </c>
      <c r="AH22" s="10">
        <v>0.16700000000000001</v>
      </c>
      <c r="AI22">
        <f t="shared" si="12"/>
        <v>0.16266666666666665</v>
      </c>
      <c r="AJ22">
        <f t="shared" si="13"/>
        <v>4.5092497528228985E-3</v>
      </c>
      <c r="AK22" s="8">
        <v>0.39400000000000002</v>
      </c>
      <c r="AL22" s="10">
        <v>0.35599999999999998</v>
      </c>
      <c r="AM22" s="10">
        <v>0.436</v>
      </c>
      <c r="AN22">
        <f t="shared" si="14"/>
        <v>0.39533333333333331</v>
      </c>
      <c r="AO22">
        <f t="shared" si="15"/>
        <v>4.0016663195890458E-2</v>
      </c>
    </row>
    <row r="23" spans="1:41" x14ac:dyDescent="0.4">
      <c r="A23">
        <v>100</v>
      </c>
      <c r="B23" s="8">
        <v>0.27200000000000002</v>
      </c>
      <c r="C23" s="10">
        <v>0.24299999999999999</v>
      </c>
      <c r="D23" s="10">
        <v>0.247</v>
      </c>
      <c r="E23">
        <f t="shared" si="0"/>
        <v>0.254</v>
      </c>
      <c r="F23">
        <f t="shared" si="1"/>
        <v>1.5716233645501725E-2</v>
      </c>
      <c r="G23" s="8">
        <v>2.2010000000000001</v>
      </c>
      <c r="H23" s="10">
        <v>2.2599999999999998</v>
      </c>
      <c r="I23" s="10">
        <v>2.125</v>
      </c>
      <c r="J23">
        <f t="shared" si="2"/>
        <v>2.1953333333333336</v>
      </c>
      <c r="K23">
        <f t="shared" si="3"/>
        <v>6.7678159943465654E-2</v>
      </c>
      <c r="L23" s="8">
        <v>0.20899999999999999</v>
      </c>
      <c r="M23" s="10">
        <v>0.215</v>
      </c>
      <c r="N23" s="10">
        <v>0.246</v>
      </c>
      <c r="O23">
        <f t="shared" si="4"/>
        <v>0.2233333333333333</v>
      </c>
      <c r="P23">
        <f t="shared" si="5"/>
        <v>1.9857828011475311E-2</v>
      </c>
      <c r="Q23" s="8">
        <v>1.4930000000000001</v>
      </c>
      <c r="R23" s="10">
        <v>1.3180000000000001</v>
      </c>
      <c r="S23" s="10">
        <v>1.2609999999999999</v>
      </c>
      <c r="T23">
        <f t="shared" si="6"/>
        <v>1.3573333333333333</v>
      </c>
      <c r="U23">
        <f t="shared" si="7"/>
        <v>0.12089802865776331</v>
      </c>
      <c r="V23" s="8">
        <v>0.214</v>
      </c>
      <c r="W23" s="10">
        <v>0.188</v>
      </c>
      <c r="X23" s="10">
        <v>0.17799999999999999</v>
      </c>
      <c r="Y23">
        <f t="shared" si="8"/>
        <v>0.19333333333333336</v>
      </c>
      <c r="Z23">
        <f t="shared" si="9"/>
        <v>1.8583146486355138E-2</v>
      </c>
      <c r="AA23" s="8">
        <v>0.88400000000000001</v>
      </c>
      <c r="AB23" s="10">
        <v>0.72299999999999998</v>
      </c>
      <c r="AC23" s="10">
        <v>0.74199999999999999</v>
      </c>
      <c r="AD23">
        <f t="shared" si="10"/>
        <v>0.78300000000000003</v>
      </c>
      <c r="AE23">
        <f t="shared" si="11"/>
        <v>8.7982952894296529E-2</v>
      </c>
      <c r="AF23" s="8">
        <v>0.16600000000000001</v>
      </c>
      <c r="AG23" s="10">
        <v>0.16400000000000001</v>
      </c>
      <c r="AH23" s="10">
        <v>0.16700000000000001</v>
      </c>
      <c r="AI23">
        <f t="shared" si="12"/>
        <v>0.16566666666666666</v>
      </c>
      <c r="AJ23">
        <f t="shared" si="13"/>
        <v>1.5275252316519481E-3</v>
      </c>
      <c r="AK23" s="8">
        <v>0.40500000000000003</v>
      </c>
      <c r="AL23" s="10">
        <v>0.37</v>
      </c>
      <c r="AM23" s="10">
        <v>0.47899999999999998</v>
      </c>
      <c r="AN23">
        <f t="shared" si="14"/>
        <v>0.41799999999999998</v>
      </c>
      <c r="AO23">
        <f t="shared" si="15"/>
        <v>5.5650696311906257E-2</v>
      </c>
    </row>
    <row r="24" spans="1:41" x14ac:dyDescent="0.4">
      <c r="A24">
        <v>105</v>
      </c>
      <c r="B24" s="8">
        <v>0.27</v>
      </c>
      <c r="C24" s="10">
        <v>0.249</v>
      </c>
      <c r="D24" s="10">
        <v>0.29099999999999998</v>
      </c>
      <c r="E24">
        <f t="shared" si="0"/>
        <v>0.27</v>
      </c>
      <c r="F24">
        <f t="shared" si="1"/>
        <v>2.0999999999999991E-2</v>
      </c>
      <c r="G24" s="8">
        <v>2.1850000000000001</v>
      </c>
      <c r="H24" s="10">
        <v>2.2519999999999998</v>
      </c>
      <c r="I24" s="10">
        <v>2.1139999999999999</v>
      </c>
      <c r="J24">
        <f t="shared" si="2"/>
        <v>2.1836666666666664</v>
      </c>
      <c r="K24">
        <f t="shared" si="3"/>
        <v>6.9009661159386421E-2</v>
      </c>
      <c r="L24" s="8">
        <v>0.215</v>
      </c>
      <c r="M24" s="10">
        <v>0.219</v>
      </c>
      <c r="N24" s="10">
        <v>0.22700000000000001</v>
      </c>
      <c r="O24">
        <f t="shared" si="4"/>
        <v>0.22033333333333335</v>
      </c>
      <c r="P24">
        <f t="shared" si="5"/>
        <v>6.1101009266077916E-3</v>
      </c>
      <c r="Q24" s="8">
        <v>1.58</v>
      </c>
      <c r="R24" s="10">
        <v>1.4</v>
      </c>
      <c r="S24" s="10">
        <v>1.3420000000000001</v>
      </c>
      <c r="T24">
        <f t="shared" si="6"/>
        <v>1.4406666666666668</v>
      </c>
      <c r="U24">
        <f t="shared" si="7"/>
        <v>0.12410210849672675</v>
      </c>
      <c r="V24" s="8">
        <v>0.23100000000000001</v>
      </c>
      <c r="W24" s="10">
        <v>0.189</v>
      </c>
      <c r="X24" s="10">
        <v>0.17899999999999999</v>
      </c>
      <c r="Y24">
        <f t="shared" si="8"/>
        <v>0.19966666666666666</v>
      </c>
      <c r="Z24">
        <f t="shared" si="9"/>
        <v>2.7592269448766679E-2</v>
      </c>
      <c r="AA24" s="8">
        <v>0.92700000000000005</v>
      </c>
      <c r="AB24" s="10">
        <v>0.76300000000000001</v>
      </c>
      <c r="AC24" s="10">
        <v>0.78500000000000003</v>
      </c>
      <c r="AD24">
        <f t="shared" si="10"/>
        <v>0.82500000000000007</v>
      </c>
      <c r="AE24">
        <f t="shared" si="11"/>
        <v>8.9016852337071573E-2</v>
      </c>
      <c r="AF24" s="8">
        <v>0.17100000000000001</v>
      </c>
      <c r="AG24" s="10">
        <v>0.16400000000000001</v>
      </c>
      <c r="AH24" s="10">
        <v>0.17</v>
      </c>
      <c r="AI24">
        <f t="shared" si="12"/>
        <v>0.16833333333333333</v>
      </c>
      <c r="AJ24">
        <f t="shared" si="13"/>
        <v>3.7859388972001857E-3</v>
      </c>
      <c r="AK24" s="8">
        <v>0.44</v>
      </c>
      <c r="AL24" s="10">
        <v>0.38800000000000001</v>
      </c>
      <c r="AM24" s="10">
        <v>0.47899999999999998</v>
      </c>
      <c r="AN24">
        <f t="shared" si="14"/>
        <v>0.43566666666666665</v>
      </c>
      <c r="AO24">
        <f t="shared" si="15"/>
        <v>4.5654499595695189E-2</v>
      </c>
    </row>
    <row r="25" spans="1:41" x14ac:dyDescent="0.4">
      <c r="A25">
        <v>110</v>
      </c>
      <c r="B25" s="8">
        <v>0.26800000000000002</v>
      </c>
      <c r="C25" s="10">
        <v>0.25600000000000001</v>
      </c>
      <c r="D25" s="10">
        <v>0.26200000000000001</v>
      </c>
      <c r="E25">
        <f t="shared" si="0"/>
        <v>0.26200000000000001</v>
      </c>
      <c r="F25">
        <f t="shared" si="1"/>
        <v>6.0000000000000053E-3</v>
      </c>
      <c r="G25" s="8">
        <v>2.1709999999999998</v>
      </c>
      <c r="H25" s="10">
        <v>2.2389999999999999</v>
      </c>
      <c r="I25" s="10">
        <v>2.1030000000000002</v>
      </c>
      <c r="J25">
        <f t="shared" si="2"/>
        <v>2.1709999999999998</v>
      </c>
      <c r="K25">
        <f t="shared" si="3"/>
        <v>6.7999999999999838E-2</v>
      </c>
      <c r="L25" s="8">
        <v>0.218</v>
      </c>
      <c r="M25" s="10">
        <v>0.222</v>
      </c>
      <c r="N25" s="10">
        <v>0.23899999999999999</v>
      </c>
      <c r="O25">
        <f t="shared" si="4"/>
        <v>0.22633333333333336</v>
      </c>
      <c r="P25">
        <f t="shared" si="5"/>
        <v>1.1150485789118481E-2</v>
      </c>
      <c r="Q25" s="8">
        <v>1.6679999999999999</v>
      </c>
      <c r="R25" s="10">
        <v>1.4850000000000001</v>
      </c>
      <c r="S25" s="10">
        <v>1.4219999999999999</v>
      </c>
      <c r="T25">
        <f t="shared" si="6"/>
        <v>1.5250000000000001</v>
      </c>
      <c r="U25">
        <f t="shared" si="7"/>
        <v>0.12778497564267871</v>
      </c>
      <c r="V25" s="8">
        <v>0.214</v>
      </c>
      <c r="W25" s="10">
        <v>0.191</v>
      </c>
      <c r="X25" s="10">
        <v>0.183</v>
      </c>
      <c r="Y25">
        <f t="shared" si="8"/>
        <v>0.19600000000000004</v>
      </c>
      <c r="Z25">
        <f t="shared" si="9"/>
        <v>1.609347693943108E-2</v>
      </c>
      <c r="AA25" s="8">
        <v>0.97499999999999998</v>
      </c>
      <c r="AB25" s="10">
        <v>0.80400000000000005</v>
      </c>
      <c r="AC25" s="10">
        <v>0.82599999999999996</v>
      </c>
      <c r="AD25">
        <f t="shared" si="10"/>
        <v>0.86833333333333329</v>
      </c>
      <c r="AE25">
        <f t="shared" si="11"/>
        <v>9.3028669416117787E-2</v>
      </c>
      <c r="AF25" s="8">
        <v>0.16400000000000001</v>
      </c>
      <c r="AG25" s="10">
        <v>0.16600000000000001</v>
      </c>
      <c r="AH25" s="10">
        <v>0.17100000000000001</v>
      </c>
      <c r="AI25">
        <f t="shared" si="12"/>
        <v>0.16700000000000001</v>
      </c>
      <c r="AJ25">
        <f t="shared" si="13"/>
        <v>3.6055512754639926E-3</v>
      </c>
      <c r="AK25" s="8">
        <v>0.439</v>
      </c>
      <c r="AL25" s="10">
        <v>0.40400000000000003</v>
      </c>
      <c r="AM25" s="10">
        <v>0.499</v>
      </c>
      <c r="AN25">
        <f t="shared" si="14"/>
        <v>0.44733333333333336</v>
      </c>
      <c r="AO25">
        <f t="shared" si="15"/>
        <v>4.8045117684665239E-2</v>
      </c>
    </row>
    <row r="26" spans="1:41" x14ac:dyDescent="0.4">
      <c r="A26">
        <v>115</v>
      </c>
      <c r="B26" s="8">
        <v>0.27100000000000002</v>
      </c>
      <c r="C26" s="10">
        <v>0.26300000000000001</v>
      </c>
      <c r="D26" s="10">
        <v>0.27500000000000002</v>
      </c>
      <c r="E26">
        <f t="shared" si="0"/>
        <v>0.26966666666666667</v>
      </c>
      <c r="F26">
        <f t="shared" si="1"/>
        <v>6.1101009266077916E-3</v>
      </c>
      <c r="G26" s="8">
        <v>2.157</v>
      </c>
      <c r="H26" s="10">
        <v>2.2290000000000001</v>
      </c>
      <c r="I26" s="10">
        <v>2.0910000000000002</v>
      </c>
      <c r="J26">
        <f t="shared" si="2"/>
        <v>2.1590000000000003</v>
      </c>
      <c r="K26">
        <f t="shared" si="3"/>
        <v>6.9021735706949541E-2</v>
      </c>
      <c r="L26" s="8">
        <v>0.23</v>
      </c>
      <c r="M26" s="10">
        <v>0.22500000000000001</v>
      </c>
      <c r="N26" s="10">
        <v>0.23799999999999999</v>
      </c>
      <c r="O26">
        <f t="shared" si="4"/>
        <v>0.23100000000000001</v>
      </c>
      <c r="P26">
        <f t="shared" si="5"/>
        <v>6.5574385243019912E-3</v>
      </c>
      <c r="Q26" s="8">
        <v>1.752</v>
      </c>
      <c r="R26" s="10">
        <v>1.569</v>
      </c>
      <c r="S26" s="10">
        <v>1.4990000000000001</v>
      </c>
      <c r="T26">
        <f t="shared" si="6"/>
        <v>1.6066666666666667</v>
      </c>
      <c r="U26">
        <f t="shared" si="7"/>
        <v>0.130638177166299</v>
      </c>
      <c r="V26" s="8">
        <v>0.218</v>
      </c>
      <c r="W26" s="10">
        <v>0.193</v>
      </c>
      <c r="X26" s="10">
        <v>0.183</v>
      </c>
      <c r="Y26">
        <f t="shared" si="8"/>
        <v>0.19800000000000004</v>
      </c>
      <c r="Z26">
        <f t="shared" si="9"/>
        <v>1.8027756377319949E-2</v>
      </c>
      <c r="AA26" s="8">
        <v>1.0309999999999999</v>
      </c>
      <c r="AB26" s="10">
        <v>0.84399999999999997</v>
      </c>
      <c r="AC26" s="10">
        <v>0.86699999999999999</v>
      </c>
      <c r="AD26">
        <f t="shared" si="10"/>
        <v>0.91400000000000003</v>
      </c>
      <c r="AE26">
        <f t="shared" si="11"/>
        <v>0.10197548725061328</v>
      </c>
      <c r="AF26" s="8">
        <v>0.16400000000000001</v>
      </c>
      <c r="AG26" s="10">
        <v>0.16700000000000001</v>
      </c>
      <c r="AH26" s="10">
        <v>0.17399999999999999</v>
      </c>
      <c r="AI26">
        <f t="shared" si="12"/>
        <v>0.16833333333333333</v>
      </c>
      <c r="AJ26">
        <f t="shared" si="13"/>
        <v>5.1316014394468734E-3</v>
      </c>
      <c r="AK26" s="8">
        <v>0.47399999999999998</v>
      </c>
      <c r="AL26" s="10">
        <v>0.42</v>
      </c>
      <c r="AM26" s="10">
        <v>0.51900000000000002</v>
      </c>
      <c r="AN26">
        <f t="shared" si="14"/>
        <v>0.47099999999999992</v>
      </c>
      <c r="AO26">
        <f t="shared" si="15"/>
        <v>4.9568134925574936E-2</v>
      </c>
    </row>
    <row r="27" spans="1:41" x14ac:dyDescent="0.4">
      <c r="A27">
        <v>120</v>
      </c>
      <c r="B27" s="8">
        <v>0.27800000000000002</v>
      </c>
      <c r="C27" s="10">
        <v>0.27200000000000002</v>
      </c>
      <c r="D27" s="10">
        <v>0.27500000000000002</v>
      </c>
      <c r="E27">
        <f t="shared" si="0"/>
        <v>0.27500000000000002</v>
      </c>
      <c r="F27">
        <f t="shared" si="1"/>
        <v>3.0000000000000027E-3</v>
      </c>
      <c r="G27" s="8">
        <v>2.141</v>
      </c>
      <c r="H27" s="10">
        <v>2.2160000000000002</v>
      </c>
      <c r="I27" s="10">
        <v>2.0750000000000002</v>
      </c>
      <c r="J27">
        <f t="shared" si="2"/>
        <v>2.1440000000000001</v>
      </c>
      <c r="K27">
        <f t="shared" si="3"/>
        <v>7.0547856097829098E-2</v>
      </c>
      <c r="L27" s="8">
        <v>0.23799999999999999</v>
      </c>
      <c r="M27" s="10">
        <v>0.23</v>
      </c>
      <c r="N27" s="10">
        <v>0.23899999999999999</v>
      </c>
      <c r="O27">
        <f t="shared" si="4"/>
        <v>0.23566666666666666</v>
      </c>
      <c r="P27">
        <f t="shared" si="5"/>
        <v>4.9328828623162362E-3</v>
      </c>
      <c r="Q27" s="8">
        <v>1.8320000000000001</v>
      </c>
      <c r="R27" s="10">
        <v>1.647</v>
      </c>
      <c r="S27" s="10">
        <v>1.58</v>
      </c>
      <c r="T27">
        <f t="shared" si="6"/>
        <v>1.6863333333333335</v>
      </c>
      <c r="U27">
        <f t="shared" si="7"/>
        <v>0.13052330570949133</v>
      </c>
      <c r="V27" s="8">
        <v>0.21199999999999999</v>
      </c>
      <c r="W27" s="10">
        <v>0.19400000000000001</v>
      </c>
      <c r="X27" s="10">
        <v>0.187</v>
      </c>
      <c r="Y27">
        <f t="shared" si="8"/>
        <v>0.19766666666666666</v>
      </c>
      <c r="Z27">
        <f t="shared" si="9"/>
        <v>1.2897028081435398E-2</v>
      </c>
      <c r="AA27" s="8">
        <v>1.0880000000000001</v>
      </c>
      <c r="AB27" s="10">
        <v>0.88700000000000001</v>
      </c>
      <c r="AC27" s="10">
        <v>0.91100000000000003</v>
      </c>
      <c r="AD27">
        <f t="shared" si="10"/>
        <v>0.96200000000000008</v>
      </c>
      <c r="AE27">
        <f t="shared" si="11"/>
        <v>0.10977704678119196</v>
      </c>
      <c r="AF27" s="8">
        <v>0.17100000000000001</v>
      </c>
      <c r="AG27" s="10">
        <v>0.16800000000000001</v>
      </c>
      <c r="AH27" s="10">
        <v>0.17199999999999999</v>
      </c>
      <c r="AI27">
        <f t="shared" si="12"/>
        <v>0.17033333333333334</v>
      </c>
      <c r="AJ27">
        <f t="shared" si="13"/>
        <v>2.0816659994661235E-3</v>
      </c>
      <c r="AK27" s="8">
        <v>0.48199999999999998</v>
      </c>
      <c r="AL27" s="10">
        <v>0.438</v>
      </c>
      <c r="AM27" s="10">
        <v>0.53800000000000003</v>
      </c>
      <c r="AN27">
        <f t="shared" si="14"/>
        <v>0.48599999999999999</v>
      </c>
      <c r="AO27">
        <f t="shared" si="15"/>
        <v>5.0119856344566692E-2</v>
      </c>
    </row>
  </sheetData>
  <mergeCells count="14">
    <mergeCell ref="AF1:AH1"/>
    <mergeCell ref="AK1:AM1"/>
    <mergeCell ref="B2:D2"/>
    <mergeCell ref="G2:I2"/>
    <mergeCell ref="L2:N2"/>
    <mergeCell ref="Q2:S2"/>
    <mergeCell ref="V2:X2"/>
    <mergeCell ref="AF2:AH2"/>
    <mergeCell ref="AK2:AM2"/>
    <mergeCell ref="B1:D1"/>
    <mergeCell ref="G1:I1"/>
    <mergeCell ref="L1:N1"/>
    <mergeCell ref="Q1:S1"/>
    <mergeCell ref="V1:X1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32"/>
  <sheetViews>
    <sheetView workbookViewId="0">
      <selection activeCell="G12" sqref="G12"/>
    </sheetView>
  </sheetViews>
  <sheetFormatPr defaultRowHeight="18.75" x14ac:dyDescent="0.4"/>
  <sheetData>
    <row r="1" spans="1:1" x14ac:dyDescent="0.4">
      <c r="A1">
        <v>7024.6670000000004</v>
      </c>
    </row>
    <row r="2" spans="1:1" x14ac:dyDescent="0.4">
      <c r="A2">
        <v>10594</v>
      </c>
    </row>
    <row r="3" spans="1:1" x14ac:dyDescent="0.4">
      <c r="A3">
        <v>16847.666000000001</v>
      </c>
    </row>
    <row r="4" spans="1:1" x14ac:dyDescent="0.4">
      <c r="A4">
        <v>14078</v>
      </c>
    </row>
    <row r="5" spans="1:1" x14ac:dyDescent="0.4">
      <c r="A5">
        <v>9594.5</v>
      </c>
    </row>
    <row r="6" spans="1:1" x14ac:dyDescent="0.4">
      <c r="A6">
        <v>1884.6669999999999</v>
      </c>
    </row>
    <row r="7" spans="1:1" x14ac:dyDescent="0.4">
      <c r="A7">
        <v>6967.3329999999996</v>
      </c>
    </row>
    <row r="8" spans="1:1" x14ac:dyDescent="0.4">
      <c r="A8">
        <v>5782.5</v>
      </c>
    </row>
    <row r="9" spans="1:1" x14ac:dyDescent="0.4">
      <c r="A9">
        <v>14392</v>
      </c>
    </row>
    <row r="10" spans="1:1" x14ac:dyDescent="0.4">
      <c r="A10">
        <v>10794</v>
      </c>
    </row>
    <row r="11" spans="1:1" x14ac:dyDescent="0.4">
      <c r="A11">
        <v>3683.75</v>
      </c>
    </row>
    <row r="12" spans="1:1" x14ac:dyDescent="0.4">
      <c r="A12">
        <v>12627.4</v>
      </c>
    </row>
    <row r="13" spans="1:1" x14ac:dyDescent="0.4">
      <c r="A13">
        <v>1456.4</v>
      </c>
    </row>
    <row r="14" spans="1:1" x14ac:dyDescent="0.4">
      <c r="A14">
        <v>7110.5</v>
      </c>
    </row>
    <row r="15" spans="1:1" x14ac:dyDescent="0.4">
      <c r="A15">
        <v>13877.666999999999</v>
      </c>
    </row>
    <row r="16" spans="1:1" x14ac:dyDescent="0.4">
      <c r="A16">
        <v>9037.75</v>
      </c>
    </row>
    <row r="17" spans="1:1" x14ac:dyDescent="0.4">
      <c r="A17">
        <v>9709</v>
      </c>
    </row>
    <row r="18" spans="1:1" x14ac:dyDescent="0.4">
      <c r="A18">
        <v>11350.75</v>
      </c>
    </row>
    <row r="19" spans="1:1" x14ac:dyDescent="0.4">
      <c r="A19">
        <v>1863.25</v>
      </c>
    </row>
    <row r="20" spans="1:1" x14ac:dyDescent="0.4">
      <c r="A20">
        <v>4968.75</v>
      </c>
    </row>
    <row r="21" spans="1:1" x14ac:dyDescent="0.4">
      <c r="A21">
        <v>5953.5</v>
      </c>
    </row>
    <row r="22" spans="1:1" x14ac:dyDescent="0.4">
      <c r="A22">
        <v>1756.25</v>
      </c>
    </row>
    <row r="23" spans="1:1" x14ac:dyDescent="0.4">
      <c r="A23">
        <v>7995.3329999999996</v>
      </c>
    </row>
    <row r="24" spans="1:1" x14ac:dyDescent="0.4">
      <c r="A24" s="3">
        <v>7196.25</v>
      </c>
    </row>
    <row r="25" spans="1:1" x14ac:dyDescent="0.4">
      <c r="A25">
        <v>10337</v>
      </c>
    </row>
    <row r="26" spans="1:1" x14ac:dyDescent="0.4">
      <c r="A26">
        <v>3712.3330000000001</v>
      </c>
    </row>
    <row r="27" spans="1:1" x14ac:dyDescent="0.4">
      <c r="A27">
        <v>1113.75</v>
      </c>
    </row>
    <row r="28" spans="1:1" x14ac:dyDescent="0.4">
      <c r="A28">
        <v>4769</v>
      </c>
    </row>
    <row r="29" spans="1:1" x14ac:dyDescent="0.4">
      <c r="A29">
        <v>2312.75</v>
      </c>
    </row>
    <row r="30" spans="1:1" x14ac:dyDescent="0.4">
      <c r="A30">
        <v>9337.6669999999995</v>
      </c>
    </row>
    <row r="31" spans="1:1" x14ac:dyDescent="0.4">
      <c r="A31">
        <v>3598</v>
      </c>
    </row>
    <row r="32" spans="1:1" x14ac:dyDescent="0.4">
      <c r="A32">
        <v>2934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37"/>
  <sheetViews>
    <sheetView workbookViewId="0">
      <selection activeCell="C11" sqref="C11"/>
    </sheetView>
  </sheetViews>
  <sheetFormatPr defaultRowHeight="18.75" x14ac:dyDescent="0.4"/>
  <cols>
    <col min="1" max="4" width="10.625" customWidth="1"/>
  </cols>
  <sheetData>
    <row r="1" spans="1:4" x14ac:dyDescent="0.4">
      <c r="A1" s="2" t="s">
        <v>22</v>
      </c>
      <c r="B1" s="2" t="s">
        <v>23</v>
      </c>
      <c r="C1" s="2" t="s">
        <v>24</v>
      </c>
      <c r="D1" s="2" t="s">
        <v>25</v>
      </c>
    </row>
    <row r="2" spans="1:4" x14ac:dyDescent="0.4">
      <c r="A2" s="2"/>
      <c r="B2" s="2"/>
      <c r="C2" s="2"/>
      <c r="D2" s="2"/>
    </row>
    <row r="3" spans="1:4" x14ac:dyDescent="0.4">
      <c r="A3" s="2">
        <v>1016.533</v>
      </c>
      <c r="B3" s="2">
        <v>2281.8180000000002</v>
      </c>
      <c r="C3" s="2">
        <v>7245.9170000000004</v>
      </c>
      <c r="D3" s="2">
        <v>19525.460999999999</v>
      </c>
    </row>
    <row r="4" spans="1:4" x14ac:dyDescent="0.4">
      <c r="A4" s="2">
        <v>1165.0999999999999</v>
      </c>
      <c r="B4" s="2">
        <v>2424.1999999999998</v>
      </c>
      <c r="C4" s="2">
        <v>4651.6000000000004</v>
      </c>
      <c r="D4" s="2">
        <v>21845</v>
      </c>
    </row>
    <row r="5" spans="1:4" x14ac:dyDescent="0.4">
      <c r="A5" s="2">
        <v>2289.7269999999999</v>
      </c>
      <c r="B5" s="2">
        <v>3012.5830000000001</v>
      </c>
      <c r="C5" s="2">
        <v>11674.5</v>
      </c>
      <c r="D5" s="2">
        <v>21317.846000000001</v>
      </c>
    </row>
    <row r="6" spans="1:4" x14ac:dyDescent="0.4">
      <c r="A6" s="2">
        <v>1370.636</v>
      </c>
      <c r="B6" s="2">
        <v>3110.3850000000002</v>
      </c>
      <c r="C6" s="2">
        <v>9132.134</v>
      </c>
      <c r="D6" s="2">
        <v>19036.5</v>
      </c>
    </row>
    <row r="7" spans="1:4" x14ac:dyDescent="0.4">
      <c r="A7" s="2">
        <v>976.6</v>
      </c>
      <c r="B7" s="2">
        <v>3855.067</v>
      </c>
      <c r="C7" s="2">
        <v>11342.3</v>
      </c>
      <c r="D7" s="2">
        <v>14596.308000000001</v>
      </c>
    </row>
    <row r="8" spans="1:4" x14ac:dyDescent="0.4">
      <c r="A8" s="2">
        <v>1766</v>
      </c>
      <c r="B8" s="2">
        <v>3418.8180000000002</v>
      </c>
      <c r="C8" s="2">
        <v>17490.333999999999</v>
      </c>
      <c r="D8" s="2">
        <v>20511.875</v>
      </c>
    </row>
    <row r="9" spans="1:4" x14ac:dyDescent="0.4">
      <c r="A9" s="2">
        <v>1808.556</v>
      </c>
      <c r="B9" s="2">
        <v>3367.75</v>
      </c>
      <c r="C9" s="2">
        <v>11964.75</v>
      </c>
      <c r="D9" s="2">
        <v>14581.571</v>
      </c>
    </row>
    <row r="10" spans="1:4" x14ac:dyDescent="0.4">
      <c r="A10" s="2">
        <v>2767</v>
      </c>
      <c r="B10" s="2">
        <v>2187.4</v>
      </c>
      <c r="C10" s="2">
        <v>13387.272000000001</v>
      </c>
      <c r="D10" s="2">
        <v>21845</v>
      </c>
    </row>
    <row r="11" spans="1:4" x14ac:dyDescent="0.4">
      <c r="A11" s="2"/>
      <c r="B11" s="2">
        <v>5482.692</v>
      </c>
      <c r="C11" s="2">
        <v>11249.062</v>
      </c>
      <c r="D11" s="2">
        <v>21616.532999999999</v>
      </c>
    </row>
    <row r="12" spans="1:4" x14ac:dyDescent="0.4">
      <c r="A12" s="2"/>
      <c r="B12" s="2">
        <v>3097.2310000000002</v>
      </c>
      <c r="C12" s="2">
        <v>3481.0909999999999</v>
      </c>
      <c r="D12" s="2">
        <v>21823.562000000002</v>
      </c>
    </row>
    <row r="13" spans="1:4" x14ac:dyDescent="0.4">
      <c r="A13" s="2"/>
      <c r="B13" s="2">
        <v>1635.5450000000001</v>
      </c>
      <c r="C13" s="2">
        <v>2798.556</v>
      </c>
      <c r="D13" s="2">
        <v>21522.076000000001</v>
      </c>
    </row>
    <row r="14" spans="1:4" x14ac:dyDescent="0.4">
      <c r="A14" s="2"/>
      <c r="B14" s="2">
        <v>1340.143</v>
      </c>
      <c r="C14" s="2">
        <v>2195.125</v>
      </c>
      <c r="D14" s="2">
        <v>11168.875</v>
      </c>
    </row>
    <row r="15" spans="1:4" x14ac:dyDescent="0.4">
      <c r="A15" s="2"/>
      <c r="B15" s="2">
        <v>2921.3</v>
      </c>
      <c r="C15" s="2">
        <v>4340.3329999999996</v>
      </c>
      <c r="D15" s="2">
        <v>8995</v>
      </c>
    </row>
    <row r="16" spans="1:4" x14ac:dyDescent="0.4">
      <c r="A16" s="2"/>
      <c r="B16" s="2">
        <v>1307.8</v>
      </c>
      <c r="C16" s="2">
        <v>6225</v>
      </c>
      <c r="D16" s="2">
        <v>19456.875</v>
      </c>
    </row>
    <row r="17" spans="1:4" x14ac:dyDescent="0.4">
      <c r="A17" s="2"/>
      <c r="B17" s="2">
        <v>1248.2860000000001</v>
      </c>
      <c r="C17" s="2">
        <v>3176.75</v>
      </c>
      <c r="D17" s="2">
        <v>14392</v>
      </c>
    </row>
    <row r="18" spans="1:4" x14ac:dyDescent="0.4">
      <c r="A18" s="2"/>
      <c r="B18" s="2">
        <v>1319.2</v>
      </c>
      <c r="C18" s="2">
        <v>2455.8330000000001</v>
      </c>
      <c r="D18" s="2">
        <v>15934</v>
      </c>
    </row>
    <row r="19" spans="1:4" x14ac:dyDescent="0.4">
      <c r="A19" s="2"/>
      <c r="B19" s="2">
        <v>1250.7</v>
      </c>
      <c r="C19" s="2">
        <v>3436.3330000000001</v>
      </c>
      <c r="D19" s="2">
        <v>8872.7139999999999</v>
      </c>
    </row>
    <row r="20" spans="1:4" x14ac:dyDescent="0.4">
      <c r="A20" s="2"/>
      <c r="B20" s="2">
        <v>3392.3</v>
      </c>
      <c r="C20" s="2">
        <v>2758.4</v>
      </c>
      <c r="D20" s="2">
        <v>9304.6149999999998</v>
      </c>
    </row>
    <row r="21" spans="1:4" x14ac:dyDescent="0.4">
      <c r="A21" s="2"/>
      <c r="B21" s="2">
        <v>2938.5</v>
      </c>
      <c r="C21" s="2">
        <v>2418.7649999999999</v>
      </c>
      <c r="D21" s="2">
        <v>12322.846</v>
      </c>
    </row>
    <row r="22" spans="1:4" x14ac:dyDescent="0.4">
      <c r="A22" s="2"/>
      <c r="B22" s="2">
        <v>2499.4119999999998</v>
      </c>
      <c r="C22" s="2">
        <v>6560.5829999999996</v>
      </c>
      <c r="D22" s="2">
        <v>16774.562000000002</v>
      </c>
    </row>
    <row r="23" spans="1:4" x14ac:dyDescent="0.4">
      <c r="A23" s="2"/>
      <c r="B23" s="2">
        <v>4274.8</v>
      </c>
      <c r="C23" s="2">
        <v>15493.429</v>
      </c>
      <c r="D23" s="2">
        <v>16093.933999999999</v>
      </c>
    </row>
    <row r="24" spans="1:4" x14ac:dyDescent="0.4">
      <c r="A24" s="2"/>
      <c r="B24" s="2">
        <v>4831.6000000000004</v>
      </c>
      <c r="C24" s="2">
        <v>14683.267</v>
      </c>
      <c r="D24" s="2">
        <v>14116</v>
      </c>
    </row>
    <row r="25" spans="1:4" x14ac:dyDescent="0.4">
      <c r="A25" s="2"/>
      <c r="B25" s="2">
        <v>2667.857</v>
      </c>
      <c r="C25" s="2">
        <v>9673.0830000000005</v>
      </c>
      <c r="D25" s="2">
        <v>15224.143</v>
      </c>
    </row>
    <row r="26" spans="1:4" x14ac:dyDescent="0.4">
      <c r="A26" s="2"/>
      <c r="B26" s="2">
        <v>4121.4440000000004</v>
      </c>
      <c r="C26" s="2">
        <v>16560.076000000001</v>
      </c>
      <c r="D26" s="2">
        <v>14112.134</v>
      </c>
    </row>
    <row r="27" spans="1:4" x14ac:dyDescent="0.4">
      <c r="A27" s="2"/>
      <c r="B27" s="2"/>
      <c r="C27" s="2">
        <v>2759.7139999999999</v>
      </c>
      <c r="D27" s="2">
        <v>16116</v>
      </c>
    </row>
    <row r="28" spans="1:4" x14ac:dyDescent="0.4">
      <c r="A28" s="2"/>
      <c r="B28" s="2"/>
      <c r="C28" s="2">
        <v>9126.4670000000006</v>
      </c>
      <c r="D28" s="2">
        <v>19780.5</v>
      </c>
    </row>
    <row r="29" spans="1:4" x14ac:dyDescent="0.4">
      <c r="A29" s="2"/>
      <c r="B29" s="2"/>
      <c r="C29" s="2">
        <v>10518</v>
      </c>
      <c r="D29" s="2">
        <v>14791.888999999999</v>
      </c>
    </row>
    <row r="30" spans="1:4" x14ac:dyDescent="0.4">
      <c r="A30" s="2"/>
      <c r="B30" s="2"/>
      <c r="C30" s="2">
        <v>5733.1540000000005</v>
      </c>
      <c r="D30" s="2">
        <v>14027.875</v>
      </c>
    </row>
    <row r="31" spans="1:4" x14ac:dyDescent="0.4">
      <c r="A31" s="2"/>
      <c r="B31" s="2"/>
      <c r="C31" s="2">
        <v>8956.1820000000007</v>
      </c>
      <c r="D31" s="2">
        <v>13342.666999999999</v>
      </c>
    </row>
    <row r="32" spans="1:4" x14ac:dyDescent="0.4">
      <c r="A32" s="2"/>
      <c r="B32" s="2"/>
      <c r="C32" s="2">
        <v>8129.7</v>
      </c>
      <c r="D32" s="2">
        <v>20602.833999999999</v>
      </c>
    </row>
    <row r="33" spans="1:4" x14ac:dyDescent="0.4">
      <c r="A33" s="2"/>
      <c r="B33" s="2"/>
      <c r="C33" s="2">
        <v>9798.9230000000007</v>
      </c>
      <c r="D33" s="2">
        <v>15972.817999999999</v>
      </c>
    </row>
    <row r="34" spans="1:4" x14ac:dyDescent="0.4">
      <c r="A34" s="2"/>
      <c r="B34" s="2"/>
      <c r="C34" s="2"/>
      <c r="D34" s="2">
        <v>17019</v>
      </c>
    </row>
    <row r="35" spans="1:4" x14ac:dyDescent="0.4">
      <c r="A35" s="2"/>
      <c r="B35" s="2"/>
      <c r="C35" s="2"/>
      <c r="D35" s="2">
        <v>15947.154</v>
      </c>
    </row>
    <row r="36" spans="1:4" x14ac:dyDescent="0.4">
      <c r="A36" s="2"/>
      <c r="B36" s="2"/>
      <c r="C36" s="2"/>
      <c r="D36" s="2">
        <v>21616.5</v>
      </c>
    </row>
    <row r="37" spans="1:4" x14ac:dyDescent="0.4">
      <c r="A37" s="2"/>
      <c r="B37" s="2"/>
      <c r="C37" s="2"/>
      <c r="D37" s="2">
        <v>9173.4169999999995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O32"/>
  <sheetViews>
    <sheetView workbookViewId="0">
      <selection activeCell="F10" sqref="F10"/>
    </sheetView>
  </sheetViews>
  <sheetFormatPr defaultRowHeight="18.75" x14ac:dyDescent="0.4"/>
  <cols>
    <col min="6" max="6" width="13.75" style="1" customWidth="1"/>
  </cols>
  <sheetData>
    <row r="1" spans="1:15" ht="37.5" x14ac:dyDescent="0.4">
      <c r="A1" s="4" t="s">
        <v>27</v>
      </c>
      <c r="C1" s="4"/>
      <c r="F1" s="1" t="s">
        <v>26</v>
      </c>
      <c r="M1" t="s">
        <v>30</v>
      </c>
    </row>
    <row r="2" spans="1:15" ht="56.25" x14ac:dyDescent="0.4">
      <c r="A2" s="1" t="str">
        <f>"+DNA, +MscL"</f>
        <v>+DNA, +MscL</v>
      </c>
      <c r="B2" s="1" t="str">
        <f>"-DNA, +MscL"</f>
        <v>-DNA, +MscL</v>
      </c>
      <c r="C2" s="1" t="str">
        <f>"-DNA, +MscL"</f>
        <v>-DNA, +MscL</v>
      </c>
      <c r="D2" s="1"/>
      <c r="F2" s="1" t="s">
        <v>30</v>
      </c>
      <c r="G2">
        <v>0</v>
      </c>
      <c r="H2">
        <v>9.5299999999999994</v>
      </c>
      <c r="I2">
        <v>19.059999999999999</v>
      </c>
      <c r="J2">
        <v>28.59</v>
      </c>
      <c r="M2" s="1" t="str">
        <f>"+DNA, +MscL"</f>
        <v>+DNA, +MscL</v>
      </c>
      <c r="N2" s="1" t="str">
        <f>"-DNA, +MscL"</f>
        <v>-DNA, +MscL</v>
      </c>
      <c r="O2" s="1" t="str">
        <f>"-DNA, +MscL"</f>
        <v>-DNA, +MscL</v>
      </c>
    </row>
    <row r="3" spans="1:15" x14ac:dyDescent="0.4">
      <c r="A3">
        <v>36956</v>
      </c>
      <c r="B3">
        <v>14473.157999999999</v>
      </c>
      <c r="C3">
        <v>2859.125</v>
      </c>
      <c r="M3" s="2">
        <v>54.687245660505795</v>
      </c>
      <c r="N3">
        <v>21.417283987155393</v>
      </c>
      <c r="O3">
        <v>4.230914364354736</v>
      </c>
    </row>
    <row r="4" spans="1:15" x14ac:dyDescent="0.4">
      <c r="A4">
        <v>13878</v>
      </c>
      <c r="B4">
        <v>37393.5</v>
      </c>
      <c r="C4">
        <v>2827</v>
      </c>
      <c r="G4">
        <v>2959.0740000000001</v>
      </c>
      <c r="H4">
        <v>12335.045</v>
      </c>
      <c r="I4">
        <v>16807.814999999999</v>
      </c>
      <c r="J4">
        <v>21512.059000000001</v>
      </c>
      <c r="M4" s="2">
        <v>20.536573094396022</v>
      </c>
      <c r="N4">
        <v>55.334655282122618</v>
      </c>
      <c r="O4">
        <v>4.1833760007103011</v>
      </c>
    </row>
    <row r="5" spans="1:15" x14ac:dyDescent="0.4">
      <c r="A5">
        <v>9949.5709999999999</v>
      </c>
      <c r="B5">
        <v>36879.5</v>
      </c>
      <c r="C5">
        <v>2775.6</v>
      </c>
      <c r="G5">
        <v>2994.076</v>
      </c>
      <c r="H5">
        <v>14896.59</v>
      </c>
      <c r="I5">
        <v>13771.951999999999</v>
      </c>
      <c r="J5">
        <v>21361.912</v>
      </c>
      <c r="M5" s="2">
        <v>14.723309705965047</v>
      </c>
      <c r="N5">
        <v>54.574041463811653</v>
      </c>
      <c r="O5">
        <v>4.1073146188792045</v>
      </c>
    </row>
    <row r="6" spans="1:15" x14ac:dyDescent="0.4">
      <c r="A6">
        <v>22571.85</v>
      </c>
      <c r="B6">
        <v>18796.044999999998</v>
      </c>
      <c r="C6">
        <v>2802.5239999999999</v>
      </c>
      <c r="G6">
        <v>3008.8290000000002</v>
      </c>
      <c r="H6">
        <v>10981.467000000001</v>
      </c>
      <c r="I6">
        <v>15103.866</v>
      </c>
      <c r="J6">
        <v>22089.531999999999</v>
      </c>
      <c r="M6" s="2">
        <v>33.401675126152391</v>
      </c>
      <c r="N6">
        <v>27.814263728783459</v>
      </c>
      <c r="O6">
        <v>4.1471565769418586</v>
      </c>
    </row>
    <row r="7" spans="1:15" x14ac:dyDescent="0.4">
      <c r="A7">
        <v>15752.588</v>
      </c>
      <c r="B7">
        <v>33605.809000000001</v>
      </c>
      <c r="C7">
        <v>2827</v>
      </c>
      <c r="G7">
        <v>3018.0340000000001</v>
      </c>
      <c r="H7">
        <v>9480.9220000000005</v>
      </c>
      <c r="I7">
        <v>16586.54</v>
      </c>
      <c r="J7">
        <v>21800.705999999998</v>
      </c>
      <c r="M7" s="2">
        <v>23.310576083578734</v>
      </c>
      <c r="N7">
        <v>49.729655060153604</v>
      </c>
      <c r="O7">
        <v>4.1833760007103011</v>
      </c>
    </row>
    <row r="8" spans="1:15" x14ac:dyDescent="0.4">
      <c r="A8">
        <v>25957.428</v>
      </c>
      <c r="B8">
        <v>24194.715</v>
      </c>
      <c r="C8">
        <v>2827</v>
      </c>
      <c r="M8" s="2">
        <v>38.411631176287791</v>
      </c>
      <c r="N8">
        <v>35.803180076061381</v>
      </c>
      <c r="O8">
        <v>4.1833760007103011</v>
      </c>
    </row>
    <row r="9" spans="1:15" x14ac:dyDescent="0.4">
      <c r="A9">
        <v>15568.789000000001</v>
      </c>
      <c r="B9">
        <v>41980.391000000003</v>
      </c>
      <c r="C9">
        <v>2842.1179999999999</v>
      </c>
      <c r="M9" s="2">
        <v>23.038591532622046</v>
      </c>
      <c r="N9">
        <v>62.122306406025729</v>
      </c>
      <c r="O9">
        <v>4.2057475176465369</v>
      </c>
    </row>
    <row r="10" spans="1:15" x14ac:dyDescent="0.4">
      <c r="A10">
        <v>21459.5</v>
      </c>
      <c r="B10">
        <v>40485.637000000002</v>
      </c>
      <c r="C10">
        <v>2791.9549999999999</v>
      </c>
      <c r="F10" s="1" t="s">
        <v>53</v>
      </c>
      <c r="G10">
        <v>2995.0032499999998</v>
      </c>
      <c r="H10">
        <v>11923.505999999999</v>
      </c>
      <c r="I10">
        <v>15567.543250000001</v>
      </c>
      <c r="J10">
        <v>21691.052250000001</v>
      </c>
      <c r="M10" s="2">
        <v>31.75562691448274</v>
      </c>
      <c r="N10">
        <v>59.910379271053763</v>
      </c>
      <c r="O10">
        <v>4.1315166402770176</v>
      </c>
    </row>
    <row r="11" spans="1:15" x14ac:dyDescent="0.4">
      <c r="A11">
        <v>12571.137000000001</v>
      </c>
      <c r="B11">
        <v>17721.826000000001</v>
      </c>
      <c r="C11">
        <v>2855.556</v>
      </c>
      <c r="F11" s="1" t="s">
        <v>28</v>
      </c>
      <c r="G11">
        <v>0</v>
      </c>
      <c r="H11">
        <v>8928.5027499999997</v>
      </c>
      <c r="I11">
        <v>12572.54</v>
      </c>
      <c r="J11">
        <v>18696.048999999999</v>
      </c>
      <c r="M11" s="2">
        <v>18.602685825058824</v>
      </c>
      <c r="N11">
        <v>26.224641520043804</v>
      </c>
      <c r="O11">
        <v>4.2256329816357638</v>
      </c>
    </row>
    <row r="12" spans="1:15" x14ac:dyDescent="0.4">
      <c r="A12">
        <v>35997.133000000002</v>
      </c>
      <c r="B12">
        <v>15481.19</v>
      </c>
      <c r="C12">
        <v>2771.13</v>
      </c>
      <c r="F12" s="1" t="s">
        <v>29</v>
      </c>
      <c r="G12">
        <v>22.435115370496789</v>
      </c>
      <c r="H12">
        <v>1991.3718195099875</v>
      </c>
      <c r="I12">
        <v>1226.3536316661225</v>
      </c>
      <c r="J12">
        <v>278.91842165978767</v>
      </c>
      <c r="M12" s="2">
        <v>53.268320582446691</v>
      </c>
      <c r="N12">
        <v>22.908963108750019</v>
      </c>
      <c r="O12">
        <v>4.100699942288057</v>
      </c>
    </row>
    <row r="13" spans="1:15" x14ac:dyDescent="0.4">
      <c r="A13">
        <v>30958.615000000002</v>
      </c>
      <c r="B13">
        <v>46973.891000000003</v>
      </c>
      <c r="C13">
        <v>2374.1904</v>
      </c>
      <c r="M13" s="2">
        <v>45.812354795270586</v>
      </c>
      <c r="N13">
        <v>69.511654852982531</v>
      </c>
      <c r="O13">
        <v>3.5133113337378101</v>
      </c>
    </row>
    <row r="14" spans="1:15" x14ac:dyDescent="0.4">
      <c r="A14">
        <v>20380.471000000001</v>
      </c>
      <c r="B14">
        <v>51332.366999999998</v>
      </c>
      <c r="C14">
        <v>2383.0907999999999</v>
      </c>
      <c r="M14" s="2">
        <v>30.158886899388847</v>
      </c>
      <c r="N14">
        <v>75.961298962664813</v>
      </c>
      <c r="O14">
        <v>3.5264820871006406</v>
      </c>
    </row>
    <row r="15" spans="1:15" x14ac:dyDescent="0.4">
      <c r="A15">
        <v>41600.065999999999</v>
      </c>
      <c r="B15">
        <v>14451.308000000001</v>
      </c>
      <c r="C15">
        <v>2393.3125</v>
      </c>
      <c r="M15" s="2">
        <v>61.559503973245334</v>
      </c>
      <c r="N15">
        <v>21.384950500910076</v>
      </c>
      <c r="O15">
        <v>3.5416080915104251</v>
      </c>
    </row>
    <row r="16" spans="1:15" x14ac:dyDescent="0.4">
      <c r="A16">
        <v>13749.5</v>
      </c>
      <c r="B16">
        <v>16298.773999999999</v>
      </c>
      <c r="C16">
        <v>2698.5</v>
      </c>
      <c r="M16" s="2">
        <v>20.346419639818283</v>
      </c>
      <c r="N16">
        <v>24.118818532932803</v>
      </c>
      <c r="O16">
        <v>3.9932225461325599</v>
      </c>
    </row>
    <row r="17" spans="1:15" x14ac:dyDescent="0.4">
      <c r="A17">
        <v>19804.5</v>
      </c>
      <c r="B17">
        <v>39269.601999999999</v>
      </c>
      <c r="C17">
        <v>2689.933</v>
      </c>
      <c r="M17" s="2">
        <v>29.306568802995102</v>
      </c>
      <c r="N17">
        <v>58.110898678544473</v>
      </c>
      <c r="O17">
        <v>3.980545155896237</v>
      </c>
    </row>
    <row r="18" spans="1:15" x14ac:dyDescent="0.4">
      <c r="A18">
        <v>21763.226999999999</v>
      </c>
      <c r="B18">
        <v>45970.875</v>
      </c>
      <c r="C18">
        <v>2670.5650000000001</v>
      </c>
      <c r="M18" s="2">
        <v>32.205080130813741</v>
      </c>
      <c r="N18">
        <v>68.02739837518682</v>
      </c>
      <c r="O18">
        <v>3.9518845169214378</v>
      </c>
    </row>
    <row r="19" spans="1:15" x14ac:dyDescent="0.4">
      <c r="A19">
        <v>11500.75</v>
      </c>
      <c r="B19">
        <v>34498.199000000001</v>
      </c>
      <c r="C19">
        <v>2698.5</v>
      </c>
      <c r="M19" s="2">
        <v>17.018734184707814</v>
      </c>
      <c r="N19">
        <v>51.050207910975629</v>
      </c>
      <c r="O19">
        <v>3.9932225461325599</v>
      </c>
    </row>
    <row r="20" spans="1:15" x14ac:dyDescent="0.4">
      <c r="A20">
        <v>13878</v>
      </c>
      <c r="B20">
        <v>17879.857</v>
      </c>
      <c r="C20">
        <v>2710.1819999999998</v>
      </c>
      <c r="M20" s="2">
        <v>20.536573094396022</v>
      </c>
      <c r="N20">
        <v>26.458494754132325</v>
      </c>
      <c r="O20">
        <v>4.0105094928747942</v>
      </c>
    </row>
    <row r="21" spans="1:15" x14ac:dyDescent="0.4">
      <c r="A21">
        <v>26395</v>
      </c>
      <c r="B21">
        <v>21734.857</v>
      </c>
      <c r="C21">
        <v>2690.9409999999998</v>
      </c>
      <c r="M21" s="2">
        <v>39.059147343030915</v>
      </c>
      <c r="N21">
        <v>32.163098391464551</v>
      </c>
      <c r="O21">
        <v>3.982036787664442</v>
      </c>
    </row>
    <row r="22" spans="1:15" x14ac:dyDescent="0.4">
      <c r="A22">
        <v>37035.050999999999</v>
      </c>
      <c r="B22">
        <v>14111.637000000001</v>
      </c>
      <c r="C22">
        <v>2685.65</v>
      </c>
      <c r="M22" s="2">
        <v>54.804224810216496</v>
      </c>
      <c r="N22">
        <v>20.882307589860456</v>
      </c>
      <c r="O22">
        <v>3.9742072006747859</v>
      </c>
    </row>
    <row r="23" spans="1:15" x14ac:dyDescent="0.4">
      <c r="A23">
        <v>43606</v>
      </c>
      <c r="B23">
        <v>33075.898000000001</v>
      </c>
      <c r="C23">
        <v>2672.8</v>
      </c>
      <c r="M23" s="2">
        <v>64.527871909081497</v>
      </c>
      <c r="N23">
        <v>48.945496248723678</v>
      </c>
      <c r="O23">
        <v>3.955191855217012</v>
      </c>
    </row>
    <row r="24" spans="1:15" x14ac:dyDescent="0.4">
      <c r="A24">
        <v>40750.561999999998</v>
      </c>
      <c r="B24">
        <v>60533.383000000002</v>
      </c>
      <c r="C24">
        <v>2715.7829999999999</v>
      </c>
      <c r="M24" s="2">
        <v>60.302413543069385</v>
      </c>
      <c r="N24">
        <v>89.576901904494136</v>
      </c>
      <c r="O24">
        <v>4.0187978158249109</v>
      </c>
    </row>
    <row r="25" spans="1:15" x14ac:dyDescent="0.4">
      <c r="A25">
        <v>24527.857</v>
      </c>
      <c r="B25">
        <v>37425.625</v>
      </c>
      <c r="C25">
        <v>2670.5650000000001</v>
      </c>
      <c r="M25" s="2">
        <v>36.296161415866344</v>
      </c>
      <c r="N25">
        <v>55.382193645767053</v>
      </c>
      <c r="O25">
        <v>3.9518845169214378</v>
      </c>
    </row>
    <row r="26" spans="1:15" x14ac:dyDescent="0.4">
      <c r="A26">
        <v>45704.879000000001</v>
      </c>
      <c r="B26">
        <v>23949.687999999998</v>
      </c>
      <c r="C26">
        <v>2637.6320000000001</v>
      </c>
      <c r="M26" s="2">
        <v>67.633779244417482</v>
      </c>
      <c r="N26">
        <v>35.440590733533597</v>
      </c>
      <c r="O26">
        <v>3.9031504801929651</v>
      </c>
    </row>
    <row r="27" spans="1:15" x14ac:dyDescent="0.4">
      <c r="A27">
        <v>13621</v>
      </c>
      <c r="B27">
        <v>37877.847999999998</v>
      </c>
      <c r="C27">
        <v>2663.4549999999999</v>
      </c>
      <c r="M27" s="2">
        <v>20.15626618524054</v>
      </c>
      <c r="N27">
        <v>56.051390265918876</v>
      </c>
      <c r="O27">
        <v>3.9413631856992764</v>
      </c>
    </row>
    <row r="28" spans="1:15" x14ac:dyDescent="0.4">
      <c r="A28">
        <v>52189.355000000003</v>
      </c>
      <c r="B28">
        <v>49111.684000000001</v>
      </c>
      <c r="C28">
        <v>2929.8</v>
      </c>
      <c r="M28" s="2">
        <v>77.229464166802316</v>
      </c>
      <c r="N28">
        <v>72.675146869497027</v>
      </c>
      <c r="O28">
        <v>4.3354987643724936</v>
      </c>
    </row>
    <row r="29" spans="1:15" x14ac:dyDescent="0.4">
      <c r="A29">
        <v>45135.625</v>
      </c>
      <c r="B29">
        <v>21416.732</v>
      </c>
      <c r="C29">
        <v>3004.8890000000001</v>
      </c>
      <c r="M29" s="2">
        <v>66.791400920431514</v>
      </c>
      <c r="N29">
        <v>31.69233910946032</v>
      </c>
      <c r="O29">
        <v>4.4466149725498321</v>
      </c>
    </row>
    <row r="30" spans="1:15" x14ac:dyDescent="0.4">
      <c r="A30">
        <v>9337.6669999999995</v>
      </c>
      <c r="B30">
        <v>31953.666000000001</v>
      </c>
      <c r="C30">
        <v>2618.9524000000001</v>
      </c>
      <c r="M30" s="2">
        <v>13.817818192580315</v>
      </c>
      <c r="N30">
        <v>47.284824718469302</v>
      </c>
      <c r="O30">
        <v>3.8755085310090713</v>
      </c>
    </row>
    <row r="31" spans="1:15" x14ac:dyDescent="0.4">
      <c r="A31">
        <v>30996.934000000001</v>
      </c>
      <c r="B31">
        <v>41979</v>
      </c>
      <c r="C31">
        <v>2698.5</v>
      </c>
      <c r="M31" s="2">
        <v>45.869058999363695</v>
      </c>
      <c r="N31">
        <v>62.120248013377335</v>
      </c>
      <c r="O31">
        <v>3.9932225461325599</v>
      </c>
    </row>
    <row r="32" spans="1:15" x14ac:dyDescent="0.4">
      <c r="A32">
        <v>12320.944</v>
      </c>
      <c r="B32">
        <v>31932.25</v>
      </c>
      <c r="C32">
        <v>2678.21</v>
      </c>
      <c r="M32" s="2">
        <v>18.232451869718986</v>
      </c>
      <c r="N32">
        <v>47.253133462568627</v>
      </c>
      <c r="O32">
        <v>3.963197537623747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7"/>
  <sheetViews>
    <sheetView workbookViewId="0">
      <selection activeCell="O2" sqref="O2"/>
    </sheetView>
  </sheetViews>
  <sheetFormatPr defaultRowHeight="18.75" x14ac:dyDescent="0.4"/>
  <sheetData>
    <row r="1" spans="1:16" x14ac:dyDescent="0.4">
      <c r="A1" s="11"/>
      <c r="B1" s="12" t="s">
        <v>39</v>
      </c>
      <c r="C1" s="11"/>
      <c r="D1" s="11"/>
      <c r="E1" s="11"/>
      <c r="F1" s="14"/>
      <c r="G1" s="11" t="s">
        <v>41</v>
      </c>
      <c r="H1" s="11"/>
      <c r="I1" s="11"/>
      <c r="J1" s="11"/>
      <c r="K1" s="14"/>
      <c r="L1" s="11" t="s">
        <v>40</v>
      </c>
      <c r="M1" s="11"/>
      <c r="N1" s="11"/>
      <c r="O1" s="11"/>
      <c r="P1" s="11"/>
    </row>
    <row r="2" spans="1:16" x14ac:dyDescent="0.4">
      <c r="A2" s="11" t="s">
        <v>38</v>
      </c>
      <c r="B2" s="12"/>
      <c r="C2" s="11"/>
      <c r="D2" s="11"/>
      <c r="E2" s="11" t="s">
        <v>55</v>
      </c>
      <c r="F2" s="14" t="s">
        <v>35</v>
      </c>
      <c r="G2" s="11"/>
      <c r="H2" s="11"/>
      <c r="I2" s="11"/>
      <c r="J2" s="11" t="s">
        <v>55</v>
      </c>
      <c r="K2" s="14" t="s">
        <v>35</v>
      </c>
      <c r="L2" s="11"/>
      <c r="M2" s="11"/>
      <c r="N2" s="11"/>
      <c r="O2" s="11" t="s">
        <v>55</v>
      </c>
      <c r="P2" s="11" t="s">
        <v>36</v>
      </c>
    </row>
    <row r="3" spans="1:16" x14ac:dyDescent="0.4">
      <c r="A3">
        <v>0</v>
      </c>
      <c r="B3" s="13">
        <v>0.154</v>
      </c>
      <c r="C3">
        <v>0.183</v>
      </c>
      <c r="D3">
        <v>0.14499999999999999</v>
      </c>
      <c r="E3">
        <v>0.16066666666666665</v>
      </c>
      <c r="F3" s="15">
        <v>1.9857828011475395E-2</v>
      </c>
      <c r="G3">
        <v>0.157</v>
      </c>
      <c r="H3">
        <v>0.157</v>
      </c>
      <c r="I3">
        <v>0.152</v>
      </c>
      <c r="J3">
        <v>0.15533333333333332</v>
      </c>
      <c r="K3" s="15">
        <v>2.8867513459481312E-3</v>
      </c>
      <c r="L3">
        <v>0.16800000000000001</v>
      </c>
      <c r="M3">
        <v>0.14099999999999999</v>
      </c>
      <c r="N3">
        <v>0.16</v>
      </c>
      <c r="O3">
        <v>0.15633333333333332</v>
      </c>
      <c r="P3">
        <v>1.3868429375143159E-2</v>
      </c>
    </row>
    <row r="4" spans="1:16" x14ac:dyDescent="0.4">
      <c r="A4">
        <v>5</v>
      </c>
      <c r="B4" s="13">
        <v>0.16900000000000001</v>
      </c>
      <c r="C4">
        <v>0.18</v>
      </c>
      <c r="D4">
        <v>0.156</v>
      </c>
      <c r="E4">
        <v>0.16833333333333333</v>
      </c>
      <c r="F4" s="15">
        <v>1.2013880860626731E-2</v>
      </c>
      <c r="G4">
        <v>0.154</v>
      </c>
      <c r="H4">
        <v>0.156</v>
      </c>
      <c r="I4">
        <v>0.15</v>
      </c>
      <c r="J4">
        <v>0.15333333333333332</v>
      </c>
      <c r="K4" s="15">
        <v>3.0550504633038958E-3</v>
      </c>
      <c r="L4">
        <v>0.17499999999999999</v>
      </c>
      <c r="M4">
        <v>0.14699999999999999</v>
      </c>
      <c r="N4">
        <v>0.16700000000000001</v>
      </c>
      <c r="O4">
        <v>0.16300000000000001</v>
      </c>
      <c r="P4">
        <v>1.4422205101855958E-2</v>
      </c>
    </row>
    <row r="5" spans="1:16" x14ac:dyDescent="0.4">
      <c r="A5">
        <v>10</v>
      </c>
      <c r="B5" s="13">
        <v>0.156</v>
      </c>
      <c r="C5">
        <v>0.187</v>
      </c>
      <c r="D5">
        <v>0.16200000000000001</v>
      </c>
      <c r="E5">
        <v>0.16833333333333333</v>
      </c>
      <c r="F5" s="15">
        <v>1.6441816606851366E-2</v>
      </c>
      <c r="G5">
        <v>0.16</v>
      </c>
      <c r="H5">
        <v>0.159</v>
      </c>
      <c r="I5">
        <v>0.153</v>
      </c>
      <c r="J5">
        <v>0.15733333333333333</v>
      </c>
      <c r="K5" s="15">
        <v>3.7859388972001857E-3</v>
      </c>
      <c r="L5">
        <v>0.191</v>
      </c>
      <c r="M5">
        <v>0.159</v>
      </c>
      <c r="N5">
        <v>0.18099999999999999</v>
      </c>
      <c r="O5">
        <v>0.17699999999999996</v>
      </c>
      <c r="P5">
        <v>1.6370705543744899E-2</v>
      </c>
    </row>
    <row r="6" spans="1:16" x14ac:dyDescent="0.4">
      <c r="A6">
        <v>15</v>
      </c>
      <c r="B6" s="13">
        <v>0.156</v>
      </c>
      <c r="C6">
        <v>0.189</v>
      </c>
      <c r="D6">
        <v>0.153</v>
      </c>
      <c r="E6">
        <v>0.16600000000000001</v>
      </c>
      <c r="F6" s="15">
        <v>1.997498435543818E-2</v>
      </c>
      <c r="G6">
        <v>0.159</v>
      </c>
      <c r="H6">
        <v>0.155</v>
      </c>
      <c r="I6">
        <v>0.153</v>
      </c>
      <c r="J6">
        <v>0.15566666666666665</v>
      </c>
      <c r="K6" s="15">
        <v>3.0550504633038958E-3</v>
      </c>
      <c r="L6">
        <v>0.23699999999999999</v>
      </c>
      <c r="M6">
        <v>0.19700000000000001</v>
      </c>
      <c r="N6">
        <v>0.214</v>
      </c>
      <c r="O6">
        <v>0.216</v>
      </c>
      <c r="P6">
        <v>2.0074859899884723E-2</v>
      </c>
    </row>
    <row r="7" spans="1:16" x14ac:dyDescent="0.4">
      <c r="A7">
        <v>20</v>
      </c>
      <c r="B7" s="13">
        <v>0.14599999999999999</v>
      </c>
      <c r="C7">
        <v>0.18099999999999999</v>
      </c>
      <c r="D7">
        <v>0.17799999999999999</v>
      </c>
      <c r="E7">
        <v>0.16833333333333331</v>
      </c>
      <c r="F7" s="15">
        <v>1.9399312702601951E-2</v>
      </c>
      <c r="G7">
        <v>0.16400000000000001</v>
      </c>
      <c r="H7">
        <v>0.155</v>
      </c>
      <c r="I7">
        <v>0.161</v>
      </c>
      <c r="J7">
        <v>0.16</v>
      </c>
      <c r="K7" s="15">
        <v>4.5825756949558439E-3</v>
      </c>
      <c r="L7">
        <v>0.308</v>
      </c>
      <c r="M7">
        <v>0.249</v>
      </c>
      <c r="N7">
        <v>0.27300000000000002</v>
      </c>
      <c r="O7">
        <v>0.27666666666666667</v>
      </c>
      <c r="P7">
        <v>2.9670411748631553E-2</v>
      </c>
    </row>
    <row r="8" spans="1:16" x14ac:dyDescent="0.4">
      <c r="A8">
        <v>25</v>
      </c>
      <c r="B8" s="13">
        <v>0.14299999999999999</v>
      </c>
      <c r="C8">
        <v>0.18099999999999999</v>
      </c>
      <c r="D8">
        <v>0.14000000000000001</v>
      </c>
      <c r="E8">
        <v>0.15466666666666665</v>
      </c>
      <c r="F8" s="15">
        <v>2.2854612955229409E-2</v>
      </c>
      <c r="G8">
        <v>0.16800000000000001</v>
      </c>
      <c r="H8">
        <v>0.158</v>
      </c>
      <c r="I8">
        <v>0.16300000000000001</v>
      </c>
      <c r="J8">
        <v>0.16300000000000001</v>
      </c>
      <c r="K8" s="15">
        <v>5.0000000000000044E-3</v>
      </c>
      <c r="L8">
        <v>0.40100000000000002</v>
      </c>
      <c r="M8">
        <v>0.33500000000000002</v>
      </c>
      <c r="N8">
        <v>0.35199999999999998</v>
      </c>
      <c r="O8">
        <v>0.36266666666666669</v>
      </c>
      <c r="P8">
        <v>3.4268547289509281E-2</v>
      </c>
    </row>
    <row r="9" spans="1:16" x14ac:dyDescent="0.4">
      <c r="A9">
        <v>30</v>
      </c>
      <c r="B9" s="13">
        <v>0.14299999999999999</v>
      </c>
      <c r="C9">
        <v>0.17799999999999999</v>
      </c>
      <c r="D9">
        <v>0.129</v>
      </c>
      <c r="E9">
        <v>0.15</v>
      </c>
      <c r="F9" s="15">
        <v>2.5238858928247898E-2</v>
      </c>
      <c r="G9">
        <v>0.17299999999999999</v>
      </c>
      <c r="H9">
        <v>0.16</v>
      </c>
      <c r="I9">
        <v>0.17299999999999999</v>
      </c>
      <c r="J9">
        <v>0.16866666666666666</v>
      </c>
      <c r="K9" s="15">
        <v>7.5055534994651254E-3</v>
      </c>
      <c r="L9">
        <v>0.51200000000000001</v>
      </c>
      <c r="M9">
        <v>0.41399999999999998</v>
      </c>
      <c r="N9">
        <v>0.44500000000000001</v>
      </c>
      <c r="O9">
        <v>0.45700000000000002</v>
      </c>
      <c r="P9">
        <v>5.008991914547279E-2</v>
      </c>
    </row>
    <row r="10" spans="1:16" x14ac:dyDescent="0.4">
      <c r="A10">
        <v>35</v>
      </c>
      <c r="B10" s="13">
        <v>0.152</v>
      </c>
      <c r="C10">
        <v>0.17899999999999999</v>
      </c>
      <c r="D10">
        <v>0.14000000000000001</v>
      </c>
      <c r="E10">
        <v>0.157</v>
      </c>
      <c r="F10" s="15">
        <v>1.9974984355438267E-2</v>
      </c>
      <c r="G10">
        <v>0.17699999999999999</v>
      </c>
      <c r="H10">
        <v>0.16600000000000001</v>
      </c>
      <c r="I10">
        <v>0.20399999999999999</v>
      </c>
      <c r="J10">
        <v>0.18233333333333332</v>
      </c>
      <c r="K10" s="15">
        <v>1.9553345834749943E-2</v>
      </c>
      <c r="L10">
        <v>0.627</v>
      </c>
      <c r="M10">
        <v>0.51900000000000002</v>
      </c>
      <c r="N10">
        <v>0.55200000000000005</v>
      </c>
      <c r="O10">
        <v>0.56599999999999995</v>
      </c>
      <c r="P10">
        <v>5.5344376408086836E-2</v>
      </c>
    </row>
    <row r="11" spans="1:16" x14ac:dyDescent="0.4">
      <c r="A11">
        <v>40</v>
      </c>
      <c r="B11" s="13">
        <v>0.152</v>
      </c>
      <c r="C11">
        <v>0.182</v>
      </c>
      <c r="D11">
        <v>0.19600000000000001</v>
      </c>
      <c r="E11">
        <v>0.17666666666666667</v>
      </c>
      <c r="F11" s="15">
        <v>2.2479620400116411E-2</v>
      </c>
      <c r="G11">
        <v>0.184</v>
      </c>
      <c r="H11">
        <v>0.17199999999999999</v>
      </c>
      <c r="I11">
        <v>0.19700000000000001</v>
      </c>
      <c r="J11">
        <v>0.18433333333333332</v>
      </c>
      <c r="K11" s="15">
        <v>1.2503332889007381E-2</v>
      </c>
      <c r="L11">
        <v>0.78</v>
      </c>
      <c r="M11">
        <v>0.63200000000000001</v>
      </c>
      <c r="N11">
        <v>0.66900000000000004</v>
      </c>
      <c r="O11">
        <v>0.69366666666666665</v>
      </c>
      <c r="P11">
        <v>7.7021641980246913E-2</v>
      </c>
    </row>
    <row r="12" spans="1:16" x14ac:dyDescent="0.4">
      <c r="A12">
        <v>45</v>
      </c>
      <c r="B12" s="13">
        <v>0.14899999999999999</v>
      </c>
      <c r="C12">
        <v>0.18099999999999999</v>
      </c>
      <c r="D12">
        <v>0.17699999999999999</v>
      </c>
      <c r="E12">
        <v>0.16899999999999996</v>
      </c>
      <c r="F12" s="15">
        <v>1.7435595774162694E-2</v>
      </c>
      <c r="G12">
        <v>0.191</v>
      </c>
      <c r="H12">
        <v>0.17599999999999999</v>
      </c>
      <c r="I12">
        <v>0.187</v>
      </c>
      <c r="J12">
        <v>0.18466666666666667</v>
      </c>
      <c r="K12" s="15">
        <v>7.7674534651540365E-3</v>
      </c>
      <c r="L12">
        <v>0.90900000000000003</v>
      </c>
      <c r="M12">
        <v>0.754</v>
      </c>
      <c r="N12">
        <v>0.79900000000000004</v>
      </c>
      <c r="O12">
        <v>0.82066666666666677</v>
      </c>
      <c r="P12">
        <v>7.9739158092704585E-2</v>
      </c>
    </row>
    <row r="13" spans="1:16" x14ac:dyDescent="0.4">
      <c r="A13">
        <v>50</v>
      </c>
      <c r="B13" s="13">
        <v>0.14899999999999999</v>
      </c>
      <c r="C13">
        <v>0.182</v>
      </c>
      <c r="D13">
        <v>0.27</v>
      </c>
      <c r="E13">
        <v>0.20033333333333334</v>
      </c>
      <c r="F13" s="15">
        <v>6.2548647733850632E-2</v>
      </c>
      <c r="G13">
        <v>0.19800000000000001</v>
      </c>
      <c r="H13">
        <v>0.182</v>
      </c>
      <c r="I13">
        <v>0.19900000000000001</v>
      </c>
      <c r="J13">
        <v>0.19299999999999998</v>
      </c>
      <c r="K13" s="15">
        <v>9.5393920141694649E-3</v>
      </c>
      <c r="L13">
        <v>1.069</v>
      </c>
      <c r="M13">
        <v>0.89</v>
      </c>
      <c r="N13">
        <v>0.93700000000000006</v>
      </c>
      <c r="O13">
        <v>0.96533333333333327</v>
      </c>
      <c r="P13">
        <v>9.280265800791121E-2</v>
      </c>
    </row>
    <row r="14" spans="1:16" x14ac:dyDescent="0.4">
      <c r="A14">
        <v>55</v>
      </c>
      <c r="B14" s="13">
        <v>0.15</v>
      </c>
      <c r="C14">
        <v>0.183</v>
      </c>
      <c r="D14">
        <v>0.25</v>
      </c>
      <c r="E14">
        <v>0.19433333333333333</v>
      </c>
      <c r="F14" s="15">
        <v>5.0954227825896245E-2</v>
      </c>
      <c r="G14">
        <v>0.218</v>
      </c>
      <c r="H14">
        <v>0.189</v>
      </c>
      <c r="I14">
        <v>0.20899999999999999</v>
      </c>
      <c r="J14">
        <v>0.20533333333333334</v>
      </c>
      <c r="K14" s="15">
        <v>1.4843629385474877E-2</v>
      </c>
      <c r="L14">
        <v>1.2310000000000001</v>
      </c>
      <c r="M14">
        <v>1.0309999999999999</v>
      </c>
      <c r="N14">
        <v>1.08</v>
      </c>
      <c r="O14">
        <v>1.1140000000000001</v>
      </c>
      <c r="P14">
        <v>0.10424490395218375</v>
      </c>
    </row>
    <row r="15" spans="1:16" x14ac:dyDescent="0.4">
      <c r="A15">
        <v>60</v>
      </c>
      <c r="B15" s="13">
        <v>0.15</v>
      </c>
      <c r="C15">
        <v>0.186</v>
      </c>
      <c r="D15">
        <v>0.308</v>
      </c>
      <c r="E15">
        <v>0.21466666666666664</v>
      </c>
      <c r="F15" s="15">
        <v>8.2809017222361447E-2</v>
      </c>
      <c r="G15">
        <v>0.22800000000000001</v>
      </c>
      <c r="H15">
        <v>0.19400000000000001</v>
      </c>
      <c r="I15">
        <v>0.20699999999999999</v>
      </c>
      <c r="J15">
        <v>0.20966666666666667</v>
      </c>
      <c r="K15" s="15">
        <v>1.715614564327703E-2</v>
      </c>
      <c r="L15">
        <v>1.4</v>
      </c>
      <c r="M15">
        <v>1.181</v>
      </c>
      <c r="N15">
        <v>1.228</v>
      </c>
      <c r="O15">
        <v>1.2696666666666667</v>
      </c>
      <c r="P15">
        <v>0.11529238193971586</v>
      </c>
    </row>
    <row r="16" spans="1:16" x14ac:dyDescent="0.4">
      <c r="A16">
        <v>65</v>
      </c>
      <c r="B16" s="13">
        <v>0.151</v>
      </c>
      <c r="C16">
        <v>0.184</v>
      </c>
      <c r="D16">
        <v>0.30499999999999999</v>
      </c>
      <c r="E16">
        <v>0.21333333333333329</v>
      </c>
      <c r="F16" s="15">
        <v>8.1082262754152021E-2</v>
      </c>
      <c r="G16">
        <v>0.215</v>
      </c>
      <c r="H16">
        <v>0.19900000000000001</v>
      </c>
      <c r="I16">
        <v>0.21299999999999999</v>
      </c>
      <c r="J16">
        <v>0.20899999999999999</v>
      </c>
      <c r="K16" s="15">
        <v>8.7177978870813383E-3</v>
      </c>
      <c r="L16">
        <v>1.5740000000000001</v>
      </c>
      <c r="M16">
        <v>1.335</v>
      </c>
      <c r="N16">
        <v>1.381</v>
      </c>
      <c r="O16">
        <v>1.43</v>
      </c>
      <c r="P16">
        <v>0.12681088281373964</v>
      </c>
    </row>
    <row r="17" spans="1:16" x14ac:dyDescent="0.4">
      <c r="A17">
        <v>70</v>
      </c>
      <c r="B17" s="13">
        <v>0.154</v>
      </c>
      <c r="C17">
        <v>0.184</v>
      </c>
      <c r="D17">
        <v>0.23</v>
      </c>
      <c r="E17">
        <v>0.18933333333333333</v>
      </c>
      <c r="F17" s="15">
        <v>3.8279672586548324E-2</v>
      </c>
      <c r="G17">
        <v>0.216</v>
      </c>
      <c r="H17">
        <v>0.20499999999999999</v>
      </c>
      <c r="I17">
        <v>0.221</v>
      </c>
      <c r="J17">
        <v>0.214</v>
      </c>
      <c r="K17" s="15">
        <v>8.1853527718724565E-3</v>
      </c>
      <c r="L17">
        <v>1.7410000000000001</v>
      </c>
      <c r="M17">
        <v>1.49</v>
      </c>
      <c r="N17">
        <v>1.534</v>
      </c>
      <c r="O17">
        <v>1.5883333333333332</v>
      </c>
      <c r="P17">
        <v>0.13403109092047766</v>
      </c>
    </row>
    <row r="18" spans="1:16" x14ac:dyDescent="0.4">
      <c r="A18">
        <v>75</v>
      </c>
      <c r="B18" s="13">
        <v>0.153</v>
      </c>
      <c r="C18">
        <v>0.186</v>
      </c>
      <c r="D18">
        <v>0.28100000000000003</v>
      </c>
      <c r="E18">
        <v>0.20666666666666667</v>
      </c>
      <c r="F18" s="15">
        <v>6.645549889462378E-2</v>
      </c>
      <c r="G18">
        <v>0.222</v>
      </c>
      <c r="H18">
        <v>0.219</v>
      </c>
      <c r="I18">
        <v>0.24099999999999999</v>
      </c>
      <c r="J18">
        <v>0.2273333333333333</v>
      </c>
      <c r="K18" s="15">
        <v>1.1930353445448849E-2</v>
      </c>
      <c r="L18">
        <v>1.9059999999999999</v>
      </c>
      <c r="M18">
        <v>1.6459999999999999</v>
      </c>
      <c r="N18">
        <v>1.6879999999999999</v>
      </c>
      <c r="O18">
        <v>1.7466666666666664</v>
      </c>
      <c r="P18">
        <v>0.1395755470465129</v>
      </c>
    </row>
    <row r="19" spans="1:16" x14ac:dyDescent="0.4">
      <c r="A19">
        <v>80</v>
      </c>
      <c r="B19" s="13">
        <v>0.157</v>
      </c>
      <c r="C19">
        <v>0.186</v>
      </c>
      <c r="D19">
        <v>0.22700000000000001</v>
      </c>
      <c r="E19">
        <v>0.18999999999999997</v>
      </c>
      <c r="F19" s="15">
        <v>3.5171010790138076E-2</v>
      </c>
      <c r="G19">
        <v>0.22600000000000001</v>
      </c>
      <c r="H19">
        <v>0.216</v>
      </c>
      <c r="I19">
        <v>0.23</v>
      </c>
      <c r="J19">
        <v>0.224</v>
      </c>
      <c r="K19" s="15">
        <v>7.2111025509279851E-3</v>
      </c>
      <c r="L19">
        <v>2.0609999999999999</v>
      </c>
      <c r="M19">
        <v>1.8</v>
      </c>
      <c r="N19">
        <v>1.8360000000000001</v>
      </c>
      <c r="O19">
        <v>1.899</v>
      </c>
      <c r="P19">
        <v>0.14144610280951533</v>
      </c>
    </row>
    <row r="20" spans="1:16" x14ac:dyDescent="0.4">
      <c r="A20">
        <v>85</v>
      </c>
      <c r="B20" s="13">
        <v>0.156</v>
      </c>
      <c r="C20">
        <v>0.187</v>
      </c>
      <c r="D20">
        <v>0.20699999999999999</v>
      </c>
      <c r="E20">
        <v>0.18333333333333332</v>
      </c>
      <c r="F20" s="15">
        <v>2.5696951829610827E-2</v>
      </c>
      <c r="G20">
        <v>0.26200000000000001</v>
      </c>
      <c r="H20">
        <v>0.221</v>
      </c>
      <c r="I20">
        <v>0.23200000000000001</v>
      </c>
      <c r="J20">
        <v>0.23833333333333331</v>
      </c>
      <c r="K20" s="15">
        <v>2.1221058723196011E-2</v>
      </c>
      <c r="L20">
        <v>2.1949999999999998</v>
      </c>
      <c r="M20">
        <v>1.9510000000000001</v>
      </c>
      <c r="N20">
        <v>1.9770000000000001</v>
      </c>
      <c r="O20">
        <v>2.0409999999999999</v>
      </c>
      <c r="P20">
        <v>0.13399999999999987</v>
      </c>
    </row>
    <row r="21" spans="1:16" x14ac:dyDescent="0.4">
      <c r="A21">
        <v>90</v>
      </c>
      <c r="B21" s="13">
        <v>0.157</v>
      </c>
      <c r="C21">
        <v>0.189</v>
      </c>
      <c r="D21">
        <v>0.21199999999999999</v>
      </c>
      <c r="E21">
        <v>0.18599999999999997</v>
      </c>
      <c r="F21" s="15">
        <v>2.7622454633866516E-2</v>
      </c>
      <c r="G21">
        <v>0.246</v>
      </c>
      <c r="H21">
        <v>0.251</v>
      </c>
      <c r="I21">
        <v>0.25900000000000001</v>
      </c>
      <c r="J21">
        <v>0.252</v>
      </c>
      <c r="K21" s="15">
        <v>6.5574385243020068E-3</v>
      </c>
      <c r="L21">
        <v>2.2189999999999999</v>
      </c>
      <c r="M21">
        <v>2.0910000000000002</v>
      </c>
      <c r="N21">
        <v>2.1019999999999999</v>
      </c>
      <c r="O21">
        <v>2.1373333333333338</v>
      </c>
      <c r="P21">
        <v>7.0938940881107873E-2</v>
      </c>
    </row>
    <row r="22" spans="1:16" x14ac:dyDescent="0.4">
      <c r="A22">
        <v>95</v>
      </c>
      <c r="B22" s="13">
        <v>0.16800000000000001</v>
      </c>
      <c r="C22">
        <v>0.19</v>
      </c>
      <c r="D22">
        <v>0.16500000000000001</v>
      </c>
      <c r="E22">
        <v>0.17433333333333334</v>
      </c>
      <c r="F22" s="15">
        <v>1.3650396819628843E-2</v>
      </c>
      <c r="G22">
        <v>0.26900000000000002</v>
      </c>
      <c r="H22">
        <v>0.23699999999999999</v>
      </c>
      <c r="I22">
        <v>0.24199999999999999</v>
      </c>
      <c r="J22">
        <v>0.24933333333333332</v>
      </c>
      <c r="K22" s="15">
        <v>1.7214335111567156E-2</v>
      </c>
      <c r="L22">
        <v>2.2109999999999999</v>
      </c>
      <c r="M22">
        <v>2.2160000000000002</v>
      </c>
      <c r="N22">
        <v>2.1360000000000001</v>
      </c>
      <c r="O22">
        <v>2.1876666666666664</v>
      </c>
      <c r="P22">
        <v>4.4814432199162459E-2</v>
      </c>
    </row>
    <row r="23" spans="1:16" x14ac:dyDescent="0.4">
      <c r="A23">
        <v>100</v>
      </c>
      <c r="B23" s="13">
        <v>0.17399999999999999</v>
      </c>
      <c r="C23">
        <v>0.192</v>
      </c>
      <c r="D23">
        <v>0.20799999999999999</v>
      </c>
      <c r="E23">
        <v>0.19133333333333333</v>
      </c>
      <c r="F23" s="15">
        <v>1.7009801096230768E-2</v>
      </c>
      <c r="G23">
        <v>0.27200000000000002</v>
      </c>
      <c r="H23">
        <v>0.24299999999999999</v>
      </c>
      <c r="I23">
        <v>0.247</v>
      </c>
      <c r="J23">
        <v>0.254</v>
      </c>
      <c r="K23" s="15">
        <v>1.5716233645501725E-2</v>
      </c>
      <c r="L23">
        <v>2.2010000000000001</v>
      </c>
      <c r="M23">
        <v>2.2599999999999998</v>
      </c>
      <c r="N23">
        <v>2.125</v>
      </c>
      <c r="O23">
        <v>2.1953333333333336</v>
      </c>
      <c r="P23">
        <v>6.7678159943465654E-2</v>
      </c>
    </row>
    <row r="24" spans="1:16" x14ac:dyDescent="0.4">
      <c r="A24">
        <v>105</v>
      </c>
      <c r="B24" s="13">
        <v>0.17499999999999999</v>
      </c>
      <c r="C24">
        <v>0.19800000000000001</v>
      </c>
      <c r="D24">
        <v>0.13900000000000001</v>
      </c>
      <c r="E24">
        <v>0.17066666666666666</v>
      </c>
      <c r="F24" s="15">
        <v>2.9737742572921388E-2</v>
      </c>
      <c r="G24">
        <v>0.27</v>
      </c>
      <c r="H24">
        <v>0.249</v>
      </c>
      <c r="I24">
        <v>0.29099999999999998</v>
      </c>
      <c r="J24">
        <v>0.27</v>
      </c>
      <c r="K24" s="15">
        <v>2.0999999999999991E-2</v>
      </c>
      <c r="L24">
        <v>2.1850000000000001</v>
      </c>
      <c r="M24">
        <v>2.2519999999999998</v>
      </c>
      <c r="N24">
        <v>2.1139999999999999</v>
      </c>
      <c r="O24">
        <v>2.1836666666666664</v>
      </c>
      <c r="P24">
        <v>6.9009661159386421E-2</v>
      </c>
    </row>
    <row r="25" spans="1:16" x14ac:dyDescent="0.4">
      <c r="A25">
        <v>110</v>
      </c>
      <c r="B25" s="13">
        <v>0.185</v>
      </c>
      <c r="C25">
        <v>0.19900000000000001</v>
      </c>
      <c r="D25">
        <v>0.14199999999999999</v>
      </c>
      <c r="E25">
        <v>0.17533333333333334</v>
      </c>
      <c r="F25" s="15">
        <v>2.9704096238285592E-2</v>
      </c>
      <c r="G25">
        <v>0.26800000000000002</v>
      </c>
      <c r="H25">
        <v>0.25600000000000001</v>
      </c>
      <c r="I25">
        <v>0.26200000000000001</v>
      </c>
      <c r="J25">
        <v>0.26200000000000001</v>
      </c>
      <c r="K25" s="15">
        <v>6.0000000000000053E-3</v>
      </c>
      <c r="L25">
        <v>2.1709999999999998</v>
      </c>
      <c r="M25">
        <v>2.2389999999999999</v>
      </c>
      <c r="N25">
        <v>2.1030000000000002</v>
      </c>
      <c r="O25">
        <v>2.1709999999999998</v>
      </c>
      <c r="P25">
        <v>6.7999999999999838E-2</v>
      </c>
    </row>
    <row r="26" spans="1:16" x14ac:dyDescent="0.4">
      <c r="A26">
        <v>115</v>
      </c>
      <c r="B26" s="13">
        <v>0.22800000000000001</v>
      </c>
      <c r="C26">
        <v>0.20300000000000001</v>
      </c>
      <c r="D26">
        <v>0.13600000000000001</v>
      </c>
      <c r="E26">
        <v>0.18900000000000003</v>
      </c>
      <c r="F26" s="15">
        <v>4.7570999569065048E-2</v>
      </c>
      <c r="G26">
        <v>0.27100000000000002</v>
      </c>
      <c r="H26">
        <v>0.26300000000000001</v>
      </c>
      <c r="I26">
        <v>0.27500000000000002</v>
      </c>
      <c r="J26">
        <v>0.26966666666666667</v>
      </c>
      <c r="K26" s="15">
        <v>6.1101009266077916E-3</v>
      </c>
      <c r="L26">
        <v>2.157</v>
      </c>
      <c r="M26">
        <v>2.2290000000000001</v>
      </c>
      <c r="N26">
        <v>2.0910000000000002</v>
      </c>
      <c r="O26">
        <v>2.1590000000000003</v>
      </c>
      <c r="P26">
        <v>6.9021735706949541E-2</v>
      </c>
    </row>
    <row r="27" spans="1:16" x14ac:dyDescent="0.4">
      <c r="A27">
        <v>120</v>
      </c>
      <c r="B27" s="13">
        <v>0.28299999999999997</v>
      </c>
      <c r="C27">
        <v>0.312</v>
      </c>
      <c r="D27">
        <v>0.13100000000000001</v>
      </c>
      <c r="E27">
        <v>0.24199999999999999</v>
      </c>
      <c r="F27" s="15">
        <v>9.7216253785053872E-2</v>
      </c>
      <c r="G27">
        <v>0.27800000000000002</v>
      </c>
      <c r="H27">
        <v>0.27200000000000002</v>
      </c>
      <c r="I27">
        <v>0.27500000000000002</v>
      </c>
      <c r="J27">
        <v>0.27500000000000002</v>
      </c>
      <c r="K27" s="15">
        <v>3.0000000000000027E-3</v>
      </c>
      <c r="L27">
        <v>2.141</v>
      </c>
      <c r="M27">
        <v>2.2160000000000002</v>
      </c>
      <c r="N27">
        <v>2.0750000000000002</v>
      </c>
      <c r="O27">
        <v>2.1440000000000001</v>
      </c>
      <c r="P27">
        <v>7.0547856097829098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0"/>
  <sheetViews>
    <sheetView tabSelected="1" workbookViewId="0">
      <selection activeCell="A2" sqref="A2:J40"/>
    </sheetView>
  </sheetViews>
  <sheetFormatPr defaultRowHeight="18.75" x14ac:dyDescent="0.4"/>
  <cols>
    <col min="1" max="10" width="20.625" customWidth="1"/>
  </cols>
  <sheetData>
    <row r="1" spans="1:10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4">
      <c r="A2">
        <v>5972.2860000000001</v>
      </c>
      <c r="B2">
        <v>1623.1579999999999</v>
      </c>
      <c r="C2">
        <v>2726.2350000000001</v>
      </c>
      <c r="D2">
        <v>830.30799999999999</v>
      </c>
      <c r="E2">
        <v>8463.7999999999993</v>
      </c>
      <c r="F2">
        <v>1355.182</v>
      </c>
      <c r="G2">
        <v>1822.722</v>
      </c>
      <c r="H2">
        <v>656.66700000000003</v>
      </c>
      <c r="I2">
        <v>1053.2349999999999</v>
      </c>
      <c r="J2">
        <v>668.2</v>
      </c>
    </row>
    <row r="3" spans="1:10" x14ac:dyDescent="0.4">
      <c r="A3">
        <v>1970.462</v>
      </c>
      <c r="B3">
        <v>3855.0450000000001</v>
      </c>
      <c r="C3">
        <v>1873.3330000000001</v>
      </c>
      <c r="D3">
        <v>622.4</v>
      </c>
      <c r="E3">
        <v>4561.1329999999998</v>
      </c>
      <c r="F3">
        <v>1787.6669999999999</v>
      </c>
      <c r="G3">
        <v>809.05600000000004</v>
      </c>
      <c r="H3">
        <v>700.35299999999995</v>
      </c>
      <c r="I3">
        <v>967.471</v>
      </c>
      <c r="J3">
        <v>655</v>
      </c>
    </row>
    <row r="4" spans="1:10" x14ac:dyDescent="0.4">
      <c r="A4">
        <v>2259.5</v>
      </c>
      <c r="B4">
        <v>4643.1329999999998</v>
      </c>
      <c r="C4">
        <v>956.55600000000004</v>
      </c>
      <c r="D4">
        <v>1686.0909999999999</v>
      </c>
      <c r="E4">
        <v>1988.7860000000001</v>
      </c>
      <c r="F4">
        <v>1568.75</v>
      </c>
      <c r="G4">
        <v>624.70600000000002</v>
      </c>
      <c r="H4">
        <v>766.81</v>
      </c>
      <c r="I4">
        <v>957.6</v>
      </c>
      <c r="J4">
        <v>743.89499999999998</v>
      </c>
    </row>
    <row r="5" spans="1:10" x14ac:dyDescent="0.4">
      <c r="A5">
        <v>4504.5</v>
      </c>
      <c r="B5">
        <v>2975.9569999999999</v>
      </c>
      <c r="C5">
        <v>1580.1110000000001</v>
      </c>
      <c r="D5">
        <v>816.35299999999995</v>
      </c>
      <c r="E5">
        <v>1704.75</v>
      </c>
      <c r="F5">
        <v>1451</v>
      </c>
      <c r="G5">
        <v>856.73299999999995</v>
      </c>
      <c r="H5">
        <v>662.68399999999997</v>
      </c>
      <c r="I5">
        <v>790</v>
      </c>
      <c r="J5">
        <v>675.23500000000001</v>
      </c>
    </row>
    <row r="6" spans="1:10" x14ac:dyDescent="0.4">
      <c r="A6">
        <v>3832.2</v>
      </c>
      <c r="B6">
        <v>819.27800000000002</v>
      </c>
      <c r="C6">
        <v>1779.0619999999999</v>
      </c>
      <c r="D6">
        <v>1112.133</v>
      </c>
      <c r="E6">
        <v>3415.4169999999999</v>
      </c>
      <c r="F6">
        <v>2100.3119999999999</v>
      </c>
      <c r="G6">
        <v>1017.312</v>
      </c>
      <c r="H6">
        <v>1073.0530000000001</v>
      </c>
      <c r="I6">
        <v>787.33299999999997</v>
      </c>
      <c r="J6">
        <v>697.57100000000003</v>
      </c>
    </row>
    <row r="7" spans="1:10" x14ac:dyDescent="0.4">
      <c r="A7">
        <v>3892.5</v>
      </c>
      <c r="B7">
        <v>672.92899999999997</v>
      </c>
      <c r="C7">
        <v>695.35299999999995</v>
      </c>
      <c r="D7">
        <v>1558.3330000000001</v>
      </c>
      <c r="E7">
        <v>4277.2139999999999</v>
      </c>
      <c r="F7">
        <v>1826.6469999999999</v>
      </c>
      <c r="G7">
        <v>904.16700000000003</v>
      </c>
      <c r="H7">
        <v>1184.1769999999999</v>
      </c>
      <c r="I7">
        <v>913.73299999999995</v>
      </c>
      <c r="J7">
        <v>771.053</v>
      </c>
    </row>
    <row r="8" spans="1:10" x14ac:dyDescent="0.4">
      <c r="A8">
        <v>4374</v>
      </c>
      <c r="B8">
        <v>7242.0770000000002</v>
      </c>
      <c r="C8">
        <v>739.36800000000005</v>
      </c>
      <c r="D8">
        <v>980.33299999999997</v>
      </c>
      <c r="E8">
        <v>7838.3890000000001</v>
      </c>
      <c r="F8">
        <v>1765.4780000000001</v>
      </c>
      <c r="G8">
        <v>840.56200000000001</v>
      </c>
      <c r="H8">
        <v>621.04999999999995</v>
      </c>
      <c r="I8">
        <v>776.86699999999996</v>
      </c>
      <c r="J8">
        <v>651.88900000000001</v>
      </c>
    </row>
    <row r="9" spans="1:10" x14ac:dyDescent="0.4">
      <c r="A9">
        <v>2727.8330000000001</v>
      </c>
      <c r="B9">
        <v>933.75</v>
      </c>
      <c r="C9">
        <v>1056.556</v>
      </c>
      <c r="D9">
        <v>758.78599999999994</v>
      </c>
      <c r="E9">
        <v>4692</v>
      </c>
      <c r="F9">
        <v>1311.875</v>
      </c>
      <c r="G9">
        <v>803.923</v>
      </c>
      <c r="H9">
        <v>847.11099999999999</v>
      </c>
      <c r="I9">
        <v>672.4</v>
      </c>
      <c r="J9">
        <v>816.66700000000003</v>
      </c>
    </row>
    <row r="10" spans="1:10" x14ac:dyDescent="0.4">
      <c r="A10">
        <v>6303.6670000000004</v>
      </c>
      <c r="B10">
        <v>1271.125</v>
      </c>
      <c r="C10">
        <v>2270.1880000000001</v>
      </c>
      <c r="D10">
        <v>740.70600000000002</v>
      </c>
      <c r="E10">
        <v>4095.308</v>
      </c>
      <c r="F10">
        <v>625.29999999999995</v>
      </c>
      <c r="G10">
        <v>2214.2860000000001</v>
      </c>
      <c r="H10">
        <v>708.06700000000001</v>
      </c>
      <c r="I10">
        <v>765.56200000000001</v>
      </c>
      <c r="J10">
        <v>738.51700000000005</v>
      </c>
    </row>
    <row r="11" spans="1:10" x14ac:dyDescent="0.4">
      <c r="A11">
        <v>4124.2139999999999</v>
      </c>
      <c r="B11">
        <v>4530.1760000000004</v>
      </c>
      <c r="C11">
        <v>7315.933</v>
      </c>
      <c r="D11">
        <v>670.05899999999997</v>
      </c>
      <c r="E11">
        <v>9371.0560000000005</v>
      </c>
      <c r="F11">
        <v>689.89499999999998</v>
      </c>
      <c r="G11">
        <v>883.73699999999997</v>
      </c>
      <c r="H11">
        <v>633.85</v>
      </c>
      <c r="I11">
        <v>523.44449999999995</v>
      </c>
      <c r="J11">
        <v>783.28599999999994</v>
      </c>
    </row>
    <row r="12" spans="1:10" x14ac:dyDescent="0.4">
      <c r="A12">
        <v>2261.6</v>
      </c>
      <c r="B12">
        <v>681.05</v>
      </c>
      <c r="C12">
        <v>1973.1110000000001</v>
      </c>
      <c r="D12">
        <v>1512.125</v>
      </c>
      <c r="E12">
        <v>1588.067</v>
      </c>
      <c r="F12">
        <v>673.72699999999998</v>
      </c>
      <c r="G12">
        <v>703.57100000000003</v>
      </c>
      <c r="H12">
        <v>707.84199999999998</v>
      </c>
      <c r="I12">
        <v>635.846</v>
      </c>
      <c r="J12">
        <v>665.11800000000005</v>
      </c>
    </row>
    <row r="13" spans="1:10" x14ac:dyDescent="0.4">
      <c r="A13">
        <v>4948.5290000000005</v>
      </c>
      <c r="B13">
        <v>1382.133</v>
      </c>
      <c r="C13">
        <v>6670.4669999999996</v>
      </c>
      <c r="D13">
        <v>1345.471</v>
      </c>
      <c r="E13">
        <v>6769.7</v>
      </c>
      <c r="F13">
        <v>957.41200000000003</v>
      </c>
      <c r="G13">
        <v>910.25</v>
      </c>
      <c r="H13">
        <v>740.9</v>
      </c>
      <c r="I13">
        <v>693.85</v>
      </c>
      <c r="J13">
        <v>737.72199999999998</v>
      </c>
    </row>
    <row r="14" spans="1:10" x14ac:dyDescent="0.4">
      <c r="A14">
        <v>1606.3330000000001</v>
      </c>
      <c r="B14">
        <v>1167.3530000000001</v>
      </c>
      <c r="C14">
        <v>3506.8890000000001</v>
      </c>
      <c r="D14">
        <v>888.21100000000001</v>
      </c>
      <c r="E14">
        <v>2046.316</v>
      </c>
      <c r="F14">
        <v>644.524</v>
      </c>
      <c r="G14">
        <v>2231.79</v>
      </c>
      <c r="H14">
        <v>599.53300000000002</v>
      </c>
      <c r="I14">
        <v>704.44399999999996</v>
      </c>
      <c r="J14">
        <v>695.41200000000003</v>
      </c>
    </row>
    <row r="15" spans="1:10" x14ac:dyDescent="0.4">
      <c r="A15">
        <v>5362.8670000000002</v>
      </c>
      <c r="B15">
        <v>950</v>
      </c>
      <c r="C15">
        <v>4399.5709999999999</v>
      </c>
      <c r="D15">
        <v>3165.105</v>
      </c>
      <c r="E15">
        <v>1426.1179999999999</v>
      </c>
      <c r="F15">
        <v>964.947</v>
      </c>
      <c r="G15">
        <v>784.47400000000005</v>
      </c>
      <c r="H15">
        <v>997.70600000000002</v>
      </c>
      <c r="I15">
        <v>704.77300000000002</v>
      </c>
      <c r="J15">
        <v>754.93799999999999</v>
      </c>
    </row>
    <row r="16" spans="1:10" x14ac:dyDescent="0.4">
      <c r="A16">
        <v>6998.308</v>
      </c>
      <c r="B16">
        <v>816.6</v>
      </c>
      <c r="C16">
        <v>2197.0590000000002</v>
      </c>
      <c r="D16">
        <v>932.70600000000002</v>
      </c>
      <c r="E16">
        <v>3280.529</v>
      </c>
      <c r="F16">
        <v>823.33299999999997</v>
      </c>
      <c r="G16">
        <v>614.70600000000002</v>
      </c>
      <c r="H16">
        <v>799.5</v>
      </c>
      <c r="I16">
        <v>649.26300000000003</v>
      </c>
      <c r="J16">
        <v>728.22199999999998</v>
      </c>
    </row>
    <row r="17" spans="1:10" x14ac:dyDescent="0.4">
      <c r="A17">
        <v>4541</v>
      </c>
      <c r="B17">
        <v>2459.857</v>
      </c>
      <c r="C17">
        <v>1879.375</v>
      </c>
      <c r="D17">
        <v>2912.7370000000001</v>
      </c>
      <c r="E17">
        <v>2971.5619999999999</v>
      </c>
      <c r="F17">
        <v>975.55600000000004</v>
      </c>
      <c r="G17">
        <v>1199.2670000000001</v>
      </c>
      <c r="H17">
        <v>757.42100000000005</v>
      </c>
      <c r="I17">
        <v>716.89499999999998</v>
      </c>
      <c r="J17">
        <v>689.18200000000002</v>
      </c>
    </row>
    <row r="18" spans="1:10" x14ac:dyDescent="0.4">
      <c r="A18">
        <v>4423.9290000000001</v>
      </c>
      <c r="B18">
        <v>3003.0619999999999</v>
      </c>
      <c r="C18">
        <v>2046.5</v>
      </c>
      <c r="D18">
        <v>798</v>
      </c>
      <c r="E18">
        <v>2029.4739999999999</v>
      </c>
      <c r="F18">
        <v>4650</v>
      </c>
      <c r="G18">
        <v>901.524</v>
      </c>
      <c r="H18">
        <v>762.81</v>
      </c>
      <c r="I18">
        <v>903.8</v>
      </c>
      <c r="J18">
        <v>1405.941</v>
      </c>
    </row>
    <row r="19" spans="1:10" x14ac:dyDescent="0.4">
      <c r="A19">
        <v>7017.5</v>
      </c>
      <c r="B19">
        <v>932.23500000000001</v>
      </c>
      <c r="C19">
        <v>968.86199999999997</v>
      </c>
      <c r="D19">
        <v>725.84199999999998</v>
      </c>
      <c r="E19">
        <v>2741.3119999999999</v>
      </c>
      <c r="F19">
        <v>1162.087</v>
      </c>
      <c r="G19">
        <v>2563.3850000000002</v>
      </c>
      <c r="H19">
        <v>633.04300000000001</v>
      </c>
      <c r="I19">
        <v>1370.556</v>
      </c>
      <c r="J19">
        <v>1028</v>
      </c>
    </row>
    <row r="20" spans="1:10" x14ac:dyDescent="0.4">
      <c r="A20">
        <v>4059.7220000000002</v>
      </c>
      <c r="B20">
        <v>845.26700000000005</v>
      </c>
      <c r="C20">
        <v>2953</v>
      </c>
      <c r="D20">
        <v>1121.3330000000001</v>
      </c>
      <c r="E20">
        <v>3038.4</v>
      </c>
      <c r="F20">
        <v>1060.5709999999999</v>
      </c>
      <c r="G20">
        <v>762.35</v>
      </c>
      <c r="H20">
        <v>784.52599999999995</v>
      </c>
      <c r="I20">
        <v>879.36800000000005</v>
      </c>
      <c r="J20">
        <v>809.55</v>
      </c>
    </row>
    <row r="21" spans="1:10" x14ac:dyDescent="0.4">
      <c r="A21">
        <v>4983.7060000000001</v>
      </c>
      <c r="B21">
        <v>911.78599999999994</v>
      </c>
      <c r="C21">
        <v>1208.8330000000001</v>
      </c>
      <c r="D21">
        <v>820</v>
      </c>
      <c r="E21">
        <v>1863.375</v>
      </c>
      <c r="F21">
        <v>1242.0619999999999</v>
      </c>
      <c r="G21">
        <v>813.72199999999998</v>
      </c>
      <c r="H21">
        <v>1193.2860000000001</v>
      </c>
      <c r="I21">
        <v>899.59100000000001</v>
      </c>
      <c r="J21">
        <v>1433.1669999999999</v>
      </c>
    </row>
    <row r="22" spans="1:10" x14ac:dyDescent="0.4">
      <c r="A22">
        <v>2071.1770000000001</v>
      </c>
      <c r="B22">
        <v>1242.1880000000001</v>
      </c>
      <c r="C22">
        <v>1403.2380000000001</v>
      </c>
      <c r="D22">
        <v>1269.4090000000001</v>
      </c>
      <c r="E22">
        <v>1985.9549999999999</v>
      </c>
      <c r="F22">
        <v>1006.5</v>
      </c>
      <c r="G22">
        <v>992.529</v>
      </c>
      <c r="H22">
        <v>938.14300000000003</v>
      </c>
      <c r="I22">
        <v>1123.222</v>
      </c>
      <c r="J22">
        <v>818.66700000000003</v>
      </c>
    </row>
    <row r="23" spans="1:10" x14ac:dyDescent="0.4">
      <c r="A23">
        <v>2644.5619999999999</v>
      </c>
      <c r="B23">
        <v>4797.4290000000001</v>
      </c>
      <c r="C23">
        <v>951.5</v>
      </c>
      <c r="D23">
        <v>959.46699999999998</v>
      </c>
      <c r="E23">
        <v>6148.1540000000005</v>
      </c>
      <c r="F23">
        <v>919.95699999999999</v>
      </c>
      <c r="G23">
        <v>1169.1179999999999</v>
      </c>
      <c r="H23">
        <v>776.05899999999997</v>
      </c>
      <c r="I23">
        <v>1195.3810000000001</v>
      </c>
      <c r="J23">
        <v>1019.053</v>
      </c>
    </row>
    <row r="24" spans="1:10" x14ac:dyDescent="0.4">
      <c r="A24">
        <v>6113</v>
      </c>
      <c r="B24">
        <v>7130.1540000000005</v>
      </c>
      <c r="C24">
        <v>2698.556</v>
      </c>
      <c r="D24">
        <v>2141.6089999999999</v>
      </c>
      <c r="E24">
        <v>2799.7649999999999</v>
      </c>
      <c r="F24">
        <v>910.08299999999997</v>
      </c>
      <c r="G24">
        <v>1085.133</v>
      </c>
      <c r="H24">
        <v>875.72199999999998</v>
      </c>
      <c r="I24">
        <v>1079.8820000000001</v>
      </c>
      <c r="J24">
        <v>883.78899999999999</v>
      </c>
    </row>
    <row r="25" spans="1:10" x14ac:dyDescent="0.4">
      <c r="A25">
        <v>4362.4610000000002</v>
      </c>
      <c r="B25">
        <v>1807.55</v>
      </c>
      <c r="C25">
        <v>4711.6670000000004</v>
      </c>
      <c r="D25">
        <v>2031.5709999999999</v>
      </c>
      <c r="E25">
        <v>2798.4760000000001</v>
      </c>
      <c r="F25">
        <v>1227.8330000000001</v>
      </c>
      <c r="G25">
        <v>890.8</v>
      </c>
      <c r="H25">
        <v>968.26300000000003</v>
      </c>
      <c r="I25">
        <v>766.85</v>
      </c>
      <c r="J25">
        <v>802.52599999999995</v>
      </c>
    </row>
    <row r="26" spans="1:10" x14ac:dyDescent="0.4">
      <c r="A26">
        <v>6321</v>
      </c>
      <c r="B26">
        <v>3255.5</v>
      </c>
      <c r="C26">
        <v>1597.867</v>
      </c>
      <c r="D26">
        <v>1650.2629999999999</v>
      </c>
      <c r="E26">
        <v>2687.3159999999998</v>
      </c>
      <c r="F26">
        <v>1068.5260000000001</v>
      </c>
      <c r="G26">
        <v>858.07399999999996</v>
      </c>
      <c r="H26">
        <v>721.36800000000005</v>
      </c>
      <c r="I26">
        <v>983.14300000000003</v>
      </c>
      <c r="J26">
        <v>856.70600000000002</v>
      </c>
    </row>
    <row r="27" spans="1:10" x14ac:dyDescent="0.4">
      <c r="A27">
        <v>8582.2720000000008</v>
      </c>
      <c r="B27">
        <v>2337.3850000000002</v>
      </c>
      <c r="C27">
        <v>2043</v>
      </c>
      <c r="D27">
        <v>1484.944</v>
      </c>
      <c r="E27">
        <v>3687.5450000000001</v>
      </c>
      <c r="F27">
        <v>3188.6669999999999</v>
      </c>
      <c r="G27">
        <v>674.56200000000001</v>
      </c>
      <c r="H27">
        <v>875.52599999999995</v>
      </c>
      <c r="I27">
        <v>826.7</v>
      </c>
      <c r="J27">
        <v>956.66700000000003</v>
      </c>
    </row>
    <row r="28" spans="1:10" x14ac:dyDescent="0.4">
      <c r="A28">
        <v>4138.3850000000002</v>
      </c>
      <c r="B28">
        <v>3376.2939999999999</v>
      </c>
      <c r="C28">
        <v>2483.692</v>
      </c>
      <c r="D28">
        <v>2129.357</v>
      </c>
      <c r="F28">
        <v>1066.9549999999999</v>
      </c>
      <c r="G28">
        <v>811.35299999999995</v>
      </c>
      <c r="H28">
        <v>730.70600000000002</v>
      </c>
      <c r="I28">
        <v>1233.55</v>
      </c>
      <c r="J28">
        <v>1086.6320000000001</v>
      </c>
    </row>
    <row r="29" spans="1:10" x14ac:dyDescent="0.4">
      <c r="A29">
        <v>10119.312</v>
      </c>
      <c r="B29">
        <v>2037.643</v>
      </c>
      <c r="C29">
        <v>3800.7330000000002</v>
      </c>
      <c r="D29">
        <v>2670.7060000000001</v>
      </c>
      <c r="F29">
        <v>950.27300000000002</v>
      </c>
      <c r="G29">
        <v>810.27800000000002</v>
      </c>
      <c r="H29">
        <v>813.75</v>
      </c>
      <c r="I29">
        <v>1236.048</v>
      </c>
      <c r="J29">
        <v>791.23500000000001</v>
      </c>
    </row>
    <row r="30" spans="1:10" x14ac:dyDescent="0.4">
      <c r="A30">
        <v>5087.3850000000002</v>
      </c>
      <c r="B30">
        <v>8638.0830000000005</v>
      </c>
      <c r="C30">
        <v>3269.556</v>
      </c>
      <c r="D30">
        <v>2886.5830000000001</v>
      </c>
      <c r="F30">
        <v>2474.04</v>
      </c>
      <c r="G30">
        <v>704.81799999999998</v>
      </c>
      <c r="H30">
        <v>728.16700000000003</v>
      </c>
    </row>
    <row r="31" spans="1:10" x14ac:dyDescent="0.4">
      <c r="B31">
        <v>3934.2310000000002</v>
      </c>
      <c r="C31">
        <v>6051.2730000000001</v>
      </c>
      <c r="D31">
        <v>3996.9279999999999</v>
      </c>
      <c r="G31">
        <v>985.15</v>
      </c>
      <c r="H31">
        <v>928.05600000000004</v>
      </c>
    </row>
    <row r="32" spans="1:10" x14ac:dyDescent="0.4">
      <c r="B32">
        <v>3901.8180000000002</v>
      </c>
      <c r="C32">
        <v>2034.625</v>
      </c>
      <c r="D32">
        <v>2323.933</v>
      </c>
      <c r="G32">
        <v>673.63599999999997</v>
      </c>
      <c r="H32">
        <v>755</v>
      </c>
    </row>
    <row r="33" spans="2:8" x14ac:dyDescent="0.4">
      <c r="B33">
        <v>2328.1770000000001</v>
      </c>
      <c r="C33">
        <v>5243.9290000000001</v>
      </c>
      <c r="D33">
        <v>5495.6149999999998</v>
      </c>
      <c r="G33">
        <v>689.38099999999997</v>
      </c>
      <c r="H33">
        <v>781</v>
      </c>
    </row>
    <row r="34" spans="2:8" x14ac:dyDescent="0.4">
      <c r="B34">
        <v>2057.5830000000001</v>
      </c>
      <c r="C34">
        <v>2109.5619999999999</v>
      </c>
      <c r="D34">
        <v>839.6</v>
      </c>
      <c r="G34">
        <v>753</v>
      </c>
      <c r="H34">
        <v>1188.5619999999999</v>
      </c>
    </row>
    <row r="35" spans="2:8" x14ac:dyDescent="0.4">
      <c r="B35">
        <v>7360.6149999999998</v>
      </c>
      <c r="C35">
        <v>4122.1760000000004</v>
      </c>
      <c r="D35">
        <v>1705.143</v>
      </c>
      <c r="G35">
        <v>719.55</v>
      </c>
      <c r="H35">
        <v>668.90499999999997</v>
      </c>
    </row>
    <row r="36" spans="2:8" x14ac:dyDescent="0.4">
      <c r="B36">
        <v>5400.7650000000003</v>
      </c>
      <c r="C36">
        <v>4311.8670000000002</v>
      </c>
      <c r="D36">
        <v>4408.933</v>
      </c>
      <c r="G36">
        <v>668.1</v>
      </c>
      <c r="H36">
        <v>1083.9380000000001</v>
      </c>
    </row>
    <row r="37" spans="2:8" x14ac:dyDescent="0.4">
      <c r="B37">
        <v>7728.4290000000001</v>
      </c>
      <c r="C37">
        <v>3708.0720000000001</v>
      </c>
      <c r="D37">
        <v>7532.933</v>
      </c>
      <c r="G37">
        <v>756.21100000000001</v>
      </c>
      <c r="H37">
        <v>639.94100000000003</v>
      </c>
    </row>
    <row r="38" spans="2:8" x14ac:dyDescent="0.4">
      <c r="C38">
        <v>4922.933</v>
      </c>
      <c r="D38">
        <v>5855.9290000000001</v>
      </c>
      <c r="G38">
        <v>713.88900000000001</v>
      </c>
    </row>
    <row r="39" spans="2:8" x14ac:dyDescent="0.4">
      <c r="C39">
        <v>8889.5380000000005</v>
      </c>
      <c r="D39">
        <v>974.10500000000002</v>
      </c>
    </row>
    <row r="40" spans="2:8" x14ac:dyDescent="0.4">
      <c r="D40">
        <v>4733.0829999999996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93"/>
  <sheetViews>
    <sheetView workbookViewId="0">
      <selection activeCell="A2" sqref="A2:D93"/>
    </sheetView>
  </sheetViews>
  <sheetFormatPr defaultRowHeight="18.75" x14ac:dyDescent="0.4"/>
  <cols>
    <col min="1" max="1" width="14.625" customWidth="1"/>
  </cols>
  <sheetData>
    <row r="1" spans="1:4" x14ac:dyDescent="0.4">
      <c r="A1" t="s">
        <v>10</v>
      </c>
      <c r="B1" t="s">
        <v>11</v>
      </c>
      <c r="C1" t="s">
        <v>12</v>
      </c>
      <c r="D1" t="s">
        <v>13</v>
      </c>
    </row>
    <row r="2" spans="1:4" x14ac:dyDescent="0.4">
      <c r="A2">
        <v>0</v>
      </c>
      <c r="C2">
        <v>1120.75</v>
      </c>
    </row>
    <row r="3" spans="1:4" x14ac:dyDescent="0.4">
      <c r="A3">
        <v>2</v>
      </c>
      <c r="B3">
        <v>1323.9090000000001</v>
      </c>
      <c r="C3">
        <v>1062.3</v>
      </c>
    </row>
    <row r="4" spans="1:4" x14ac:dyDescent="0.4">
      <c r="A4">
        <v>4</v>
      </c>
      <c r="B4">
        <v>1345</v>
      </c>
      <c r="C4">
        <v>1291</v>
      </c>
    </row>
    <row r="5" spans="1:4" x14ac:dyDescent="0.4">
      <c r="A5">
        <v>6</v>
      </c>
      <c r="B5">
        <v>1355.182</v>
      </c>
      <c r="C5">
        <v>1013.75</v>
      </c>
    </row>
    <row r="6" spans="1:4" x14ac:dyDescent="0.4">
      <c r="A6">
        <v>8</v>
      </c>
      <c r="B6">
        <v>1199.4000000000001</v>
      </c>
      <c r="C6">
        <v>906.58299999999997</v>
      </c>
      <c r="D6">
        <v>1456.308</v>
      </c>
    </row>
    <row r="7" spans="1:4" x14ac:dyDescent="0.4">
      <c r="A7">
        <v>10</v>
      </c>
      <c r="B7">
        <v>1225</v>
      </c>
      <c r="C7">
        <v>960.64300000000003</v>
      </c>
      <c r="D7">
        <v>1387.867</v>
      </c>
    </row>
    <row r="8" spans="1:4" x14ac:dyDescent="0.4">
      <c r="A8">
        <v>12</v>
      </c>
      <c r="B8">
        <v>1113.5999999999999</v>
      </c>
      <c r="C8">
        <v>999.41700000000003</v>
      </c>
      <c r="D8">
        <v>1232.308</v>
      </c>
    </row>
    <row r="9" spans="1:4" x14ac:dyDescent="0.4">
      <c r="A9">
        <v>14</v>
      </c>
      <c r="B9">
        <v>1331.7270000000001</v>
      </c>
      <c r="C9">
        <v>1106.4169999999999</v>
      </c>
      <c r="D9">
        <v>1188.5619999999999</v>
      </c>
    </row>
    <row r="10" spans="1:4" x14ac:dyDescent="0.4">
      <c r="A10">
        <v>16</v>
      </c>
      <c r="B10">
        <v>1392.0830000000001</v>
      </c>
      <c r="C10">
        <v>968.61500000000001</v>
      </c>
      <c r="D10">
        <v>1325.067</v>
      </c>
    </row>
    <row r="11" spans="1:4" x14ac:dyDescent="0.4">
      <c r="A11">
        <v>18</v>
      </c>
      <c r="B11">
        <v>1074.636</v>
      </c>
      <c r="C11">
        <v>879.46699999999998</v>
      </c>
      <c r="D11">
        <v>1165.067</v>
      </c>
    </row>
    <row r="12" spans="1:4" x14ac:dyDescent="0.4">
      <c r="A12">
        <v>20</v>
      </c>
      <c r="B12">
        <v>1397.077</v>
      </c>
      <c r="C12">
        <v>923.92899999999997</v>
      </c>
      <c r="D12">
        <v>1199.4000000000001</v>
      </c>
    </row>
    <row r="13" spans="1:4" x14ac:dyDescent="0.4">
      <c r="A13">
        <v>21</v>
      </c>
      <c r="C13">
        <v>1020.75</v>
      </c>
    </row>
    <row r="14" spans="1:4" x14ac:dyDescent="0.4">
      <c r="A14">
        <v>22</v>
      </c>
      <c r="B14">
        <v>1627.75</v>
      </c>
      <c r="D14">
        <v>1254.7059999999999</v>
      </c>
    </row>
    <row r="15" spans="1:4" x14ac:dyDescent="0.4">
      <c r="A15">
        <v>23</v>
      </c>
      <c r="B15">
        <v>1654.077</v>
      </c>
    </row>
    <row r="16" spans="1:4" x14ac:dyDescent="0.4">
      <c r="A16">
        <v>24</v>
      </c>
      <c r="B16">
        <v>1945.7139999999999</v>
      </c>
      <c r="C16">
        <v>1096.4670000000001</v>
      </c>
      <c r="D16">
        <v>1213.5</v>
      </c>
    </row>
    <row r="17" spans="1:4" x14ac:dyDescent="0.4">
      <c r="A17">
        <v>25</v>
      </c>
      <c r="B17">
        <v>1884.556</v>
      </c>
    </row>
    <row r="18" spans="1:4" x14ac:dyDescent="0.4">
      <c r="A18">
        <v>26</v>
      </c>
      <c r="B18">
        <v>2160</v>
      </c>
      <c r="C18">
        <v>906.5</v>
      </c>
      <c r="D18">
        <v>1479.5450000000001</v>
      </c>
    </row>
    <row r="19" spans="1:4" x14ac:dyDescent="0.4">
      <c r="A19">
        <v>27</v>
      </c>
      <c r="B19">
        <v>1951.1110000000001</v>
      </c>
    </row>
    <row r="20" spans="1:4" x14ac:dyDescent="0.4">
      <c r="A20">
        <v>28</v>
      </c>
      <c r="B20">
        <v>2366.625</v>
      </c>
      <c r="C20">
        <v>1021.308</v>
      </c>
      <c r="D20">
        <v>1309.5</v>
      </c>
    </row>
    <row r="21" spans="1:4" x14ac:dyDescent="0.4">
      <c r="A21">
        <v>29</v>
      </c>
      <c r="B21">
        <v>2760.3330000000001</v>
      </c>
    </row>
    <row r="22" spans="1:4" x14ac:dyDescent="0.4">
      <c r="A22">
        <v>30</v>
      </c>
      <c r="B22">
        <v>2337.5720000000001</v>
      </c>
      <c r="C22">
        <v>1006.583</v>
      </c>
      <c r="D22">
        <v>1285.067</v>
      </c>
    </row>
    <row r="23" spans="1:4" x14ac:dyDescent="0.4">
      <c r="A23">
        <v>30.5</v>
      </c>
    </row>
    <row r="24" spans="1:4" x14ac:dyDescent="0.4">
      <c r="A24">
        <v>31</v>
      </c>
      <c r="B24">
        <v>2749.9</v>
      </c>
    </row>
    <row r="25" spans="1:4" x14ac:dyDescent="0.4">
      <c r="A25">
        <v>32</v>
      </c>
      <c r="B25">
        <v>2841.5</v>
      </c>
      <c r="C25">
        <v>1004.455</v>
      </c>
      <c r="D25">
        <v>1211.643</v>
      </c>
    </row>
    <row r="26" spans="1:4" x14ac:dyDescent="0.4">
      <c r="A26">
        <v>33</v>
      </c>
      <c r="B26">
        <v>3377.7139999999999</v>
      </c>
    </row>
    <row r="27" spans="1:4" x14ac:dyDescent="0.4">
      <c r="A27">
        <v>33.5</v>
      </c>
      <c r="B27">
        <v>3501.5</v>
      </c>
    </row>
    <row r="28" spans="1:4" x14ac:dyDescent="0.4">
      <c r="A28">
        <v>34</v>
      </c>
      <c r="B28">
        <v>4197.7139999999999</v>
      </c>
      <c r="D28">
        <v>1604.867</v>
      </c>
    </row>
    <row r="29" spans="1:4" x14ac:dyDescent="0.4">
      <c r="A29">
        <v>34.5</v>
      </c>
      <c r="B29">
        <v>2792.7</v>
      </c>
    </row>
    <row r="30" spans="1:4" x14ac:dyDescent="0.4">
      <c r="A30">
        <v>35</v>
      </c>
      <c r="B30">
        <v>3266.6669999999999</v>
      </c>
    </row>
    <row r="31" spans="1:4" x14ac:dyDescent="0.4">
      <c r="A31">
        <v>36</v>
      </c>
      <c r="B31">
        <v>3495.3</v>
      </c>
      <c r="C31">
        <v>979.75</v>
      </c>
      <c r="D31">
        <v>1205</v>
      </c>
    </row>
    <row r="32" spans="1:4" x14ac:dyDescent="0.4">
      <c r="A32">
        <v>37</v>
      </c>
      <c r="B32">
        <v>3507.556</v>
      </c>
    </row>
    <row r="33" spans="1:4" x14ac:dyDescent="0.4">
      <c r="A33">
        <v>37.5</v>
      </c>
    </row>
    <row r="34" spans="1:4" x14ac:dyDescent="0.4">
      <c r="A34">
        <v>38</v>
      </c>
      <c r="B34">
        <v>4606.7780000000002</v>
      </c>
      <c r="C34">
        <v>1012.364</v>
      </c>
      <c r="D34">
        <v>1491.9169999999999</v>
      </c>
    </row>
    <row r="35" spans="1:4" x14ac:dyDescent="0.4">
      <c r="A35">
        <v>38.5</v>
      </c>
    </row>
    <row r="36" spans="1:4" x14ac:dyDescent="0.4">
      <c r="A36">
        <v>39</v>
      </c>
      <c r="B36">
        <v>5011.3999999999996</v>
      </c>
    </row>
    <row r="37" spans="1:4" x14ac:dyDescent="0.4">
      <c r="A37">
        <v>39.5</v>
      </c>
      <c r="B37">
        <v>5396.8890000000001</v>
      </c>
    </row>
    <row r="38" spans="1:4" x14ac:dyDescent="0.4">
      <c r="A38">
        <v>40</v>
      </c>
      <c r="B38">
        <v>5525.375</v>
      </c>
      <c r="C38">
        <v>1009.643</v>
      </c>
      <c r="D38">
        <v>1186.857</v>
      </c>
    </row>
    <row r="39" spans="1:4" x14ac:dyDescent="0.4">
      <c r="A39">
        <v>40.5</v>
      </c>
    </row>
    <row r="40" spans="1:4" x14ac:dyDescent="0.4">
      <c r="A40">
        <v>41</v>
      </c>
      <c r="B40">
        <v>4888.2730000000001</v>
      </c>
    </row>
    <row r="41" spans="1:4" x14ac:dyDescent="0.4">
      <c r="A41">
        <v>41.5</v>
      </c>
      <c r="B41">
        <v>6136</v>
      </c>
    </row>
    <row r="42" spans="1:4" x14ac:dyDescent="0.4">
      <c r="A42">
        <v>42</v>
      </c>
      <c r="B42">
        <v>7491</v>
      </c>
      <c r="D42">
        <v>1295.75</v>
      </c>
    </row>
    <row r="43" spans="1:4" x14ac:dyDescent="0.4">
      <c r="A43">
        <v>42.5</v>
      </c>
      <c r="B43">
        <v>7035.25</v>
      </c>
    </row>
    <row r="44" spans="1:4" x14ac:dyDescent="0.4">
      <c r="A44">
        <v>43</v>
      </c>
      <c r="B44">
        <v>6025.3329999999996</v>
      </c>
    </row>
    <row r="45" spans="1:4" x14ac:dyDescent="0.4">
      <c r="A45">
        <v>43.5</v>
      </c>
    </row>
    <row r="46" spans="1:4" x14ac:dyDescent="0.4">
      <c r="A46">
        <v>44</v>
      </c>
      <c r="B46">
        <v>5727.5709999999999</v>
      </c>
      <c r="C46">
        <v>972.78599999999994</v>
      </c>
      <c r="D46">
        <v>1390.7650000000001</v>
      </c>
    </row>
    <row r="47" spans="1:4" x14ac:dyDescent="0.4">
      <c r="A47">
        <v>44.5</v>
      </c>
    </row>
    <row r="48" spans="1:4" x14ac:dyDescent="0.4">
      <c r="A48">
        <v>45</v>
      </c>
      <c r="B48">
        <v>5825.375</v>
      </c>
    </row>
    <row r="49" spans="1:4" x14ac:dyDescent="0.4">
      <c r="A49">
        <v>46</v>
      </c>
      <c r="B49">
        <v>6596.3329999999996</v>
      </c>
      <c r="C49">
        <v>976.6</v>
      </c>
      <c r="D49">
        <v>1177.875</v>
      </c>
    </row>
    <row r="50" spans="1:4" x14ac:dyDescent="0.4">
      <c r="A50">
        <v>47</v>
      </c>
      <c r="B50">
        <v>8909.2860000000001</v>
      </c>
    </row>
    <row r="51" spans="1:4" x14ac:dyDescent="0.4">
      <c r="A51">
        <v>48</v>
      </c>
      <c r="B51">
        <v>6963.4290000000001</v>
      </c>
      <c r="C51">
        <v>948.42899999999997</v>
      </c>
      <c r="D51">
        <v>1606.25</v>
      </c>
    </row>
    <row r="52" spans="1:4" x14ac:dyDescent="0.4">
      <c r="A52">
        <v>49</v>
      </c>
      <c r="B52">
        <v>7121.125</v>
      </c>
    </row>
    <row r="53" spans="1:4" x14ac:dyDescent="0.4">
      <c r="A53">
        <v>50</v>
      </c>
      <c r="B53">
        <v>7089</v>
      </c>
      <c r="C53">
        <v>936.66700000000003</v>
      </c>
      <c r="D53">
        <v>1450.0709999999999</v>
      </c>
    </row>
    <row r="54" spans="1:4" x14ac:dyDescent="0.4">
      <c r="A54">
        <v>51</v>
      </c>
      <c r="D54">
        <v>2003.231</v>
      </c>
    </row>
    <row r="55" spans="1:4" x14ac:dyDescent="0.4">
      <c r="A55">
        <v>52</v>
      </c>
      <c r="D55">
        <v>2484.444</v>
      </c>
    </row>
    <row r="56" spans="1:4" x14ac:dyDescent="0.4">
      <c r="A56">
        <v>53</v>
      </c>
      <c r="D56">
        <v>1884.7329999999999</v>
      </c>
    </row>
    <row r="57" spans="1:4" x14ac:dyDescent="0.4">
      <c r="A57">
        <v>54</v>
      </c>
      <c r="C57">
        <v>1034.538</v>
      </c>
      <c r="D57">
        <v>2038.933</v>
      </c>
    </row>
    <row r="58" spans="1:4" x14ac:dyDescent="0.4">
      <c r="A58">
        <v>55</v>
      </c>
      <c r="D58">
        <v>1858.231</v>
      </c>
    </row>
    <row r="59" spans="1:4" x14ac:dyDescent="0.4">
      <c r="A59">
        <v>56</v>
      </c>
      <c r="C59">
        <v>906.5</v>
      </c>
      <c r="D59">
        <v>2444.7689999999998</v>
      </c>
    </row>
    <row r="60" spans="1:4" x14ac:dyDescent="0.4">
      <c r="A60">
        <v>57</v>
      </c>
      <c r="D60">
        <v>2420</v>
      </c>
    </row>
    <row r="61" spans="1:4" x14ac:dyDescent="0.4">
      <c r="A61">
        <v>58</v>
      </c>
      <c r="C61">
        <v>1070.7860000000001</v>
      </c>
      <c r="D61">
        <v>2312.9229999999998</v>
      </c>
    </row>
    <row r="62" spans="1:4" x14ac:dyDescent="0.4">
      <c r="A62">
        <v>59</v>
      </c>
      <c r="D62">
        <v>2638.5329999999999</v>
      </c>
    </row>
    <row r="63" spans="1:4" x14ac:dyDescent="0.4">
      <c r="A63">
        <v>60</v>
      </c>
      <c r="C63">
        <v>1172.923</v>
      </c>
      <c r="D63">
        <v>2719.9169999999999</v>
      </c>
    </row>
    <row r="64" spans="1:4" x14ac:dyDescent="0.4">
      <c r="A64">
        <v>61</v>
      </c>
      <c r="D64">
        <v>2967.7860000000001</v>
      </c>
    </row>
    <row r="65" spans="1:4" x14ac:dyDescent="0.4">
      <c r="A65">
        <v>62</v>
      </c>
      <c r="C65">
        <v>1499.0830000000001</v>
      </c>
      <c r="D65">
        <v>2807.154</v>
      </c>
    </row>
    <row r="66" spans="1:4" x14ac:dyDescent="0.4">
      <c r="A66">
        <v>63</v>
      </c>
      <c r="D66">
        <v>2544.8229999999999</v>
      </c>
    </row>
    <row r="67" spans="1:4" x14ac:dyDescent="0.4">
      <c r="A67">
        <v>64</v>
      </c>
      <c r="C67">
        <v>1536.3330000000001</v>
      </c>
      <c r="D67">
        <v>3078.2669999999998</v>
      </c>
    </row>
    <row r="68" spans="1:4" x14ac:dyDescent="0.4">
      <c r="A68">
        <v>65</v>
      </c>
      <c r="D68">
        <v>3414.5</v>
      </c>
    </row>
    <row r="69" spans="1:4" x14ac:dyDescent="0.4">
      <c r="A69">
        <v>66</v>
      </c>
      <c r="C69">
        <v>1970.462</v>
      </c>
      <c r="D69">
        <v>3841.846</v>
      </c>
    </row>
    <row r="70" spans="1:4" x14ac:dyDescent="0.4">
      <c r="A70">
        <v>67</v>
      </c>
      <c r="D70">
        <v>3637.6149999999998</v>
      </c>
    </row>
    <row r="71" spans="1:4" x14ac:dyDescent="0.4">
      <c r="A71">
        <v>68</v>
      </c>
      <c r="C71">
        <v>2003.154</v>
      </c>
      <c r="D71">
        <v>3558.067</v>
      </c>
    </row>
    <row r="72" spans="1:4" x14ac:dyDescent="0.4">
      <c r="A72">
        <v>69</v>
      </c>
      <c r="D72">
        <v>4687.143</v>
      </c>
    </row>
    <row r="73" spans="1:4" x14ac:dyDescent="0.4">
      <c r="A73">
        <v>70</v>
      </c>
      <c r="C73">
        <v>2380.357</v>
      </c>
      <c r="D73">
        <v>4010.25</v>
      </c>
    </row>
    <row r="74" spans="1:4" x14ac:dyDescent="0.4">
      <c r="A74">
        <v>71</v>
      </c>
      <c r="D74">
        <v>3242.154</v>
      </c>
    </row>
    <row r="75" spans="1:4" x14ac:dyDescent="0.4">
      <c r="A75">
        <v>72</v>
      </c>
      <c r="C75">
        <v>3224.7860000000001</v>
      </c>
      <c r="D75">
        <v>3749.5390000000002</v>
      </c>
    </row>
    <row r="76" spans="1:4" x14ac:dyDescent="0.4">
      <c r="A76">
        <v>73</v>
      </c>
      <c r="D76">
        <v>4057</v>
      </c>
    </row>
    <row r="77" spans="1:4" x14ac:dyDescent="0.4">
      <c r="A77">
        <v>74</v>
      </c>
      <c r="C77">
        <v>3076.8330000000001</v>
      </c>
      <c r="D77">
        <v>4350.7860000000001</v>
      </c>
    </row>
    <row r="78" spans="1:4" x14ac:dyDescent="0.4">
      <c r="A78">
        <v>75</v>
      </c>
      <c r="D78">
        <v>3802.4609999999998</v>
      </c>
    </row>
    <row r="79" spans="1:4" x14ac:dyDescent="0.4">
      <c r="A79">
        <v>76</v>
      </c>
      <c r="C79">
        <v>2501.4</v>
      </c>
      <c r="D79">
        <v>4606.2309999999998</v>
      </c>
    </row>
    <row r="80" spans="1:4" x14ac:dyDescent="0.4">
      <c r="A80">
        <v>77</v>
      </c>
      <c r="D80">
        <v>3536.9279999999999</v>
      </c>
    </row>
    <row r="81" spans="1:4" x14ac:dyDescent="0.4">
      <c r="A81">
        <v>78</v>
      </c>
      <c r="C81">
        <v>2869.75</v>
      </c>
      <c r="D81">
        <v>4460.7860000000001</v>
      </c>
    </row>
    <row r="82" spans="1:4" x14ac:dyDescent="0.4">
      <c r="A82">
        <v>79</v>
      </c>
      <c r="D82">
        <v>4500.692</v>
      </c>
    </row>
    <row r="83" spans="1:4" x14ac:dyDescent="0.4">
      <c r="A83">
        <v>80</v>
      </c>
      <c r="C83">
        <v>2515.364</v>
      </c>
      <c r="D83">
        <v>3797.9169999999999</v>
      </c>
    </row>
    <row r="84" spans="1:4" x14ac:dyDescent="0.4">
      <c r="A84">
        <v>81</v>
      </c>
      <c r="D84">
        <v>4397.4170000000004</v>
      </c>
    </row>
    <row r="85" spans="1:4" x14ac:dyDescent="0.4">
      <c r="A85">
        <v>82</v>
      </c>
      <c r="C85">
        <v>2437.636</v>
      </c>
      <c r="D85">
        <v>4052.7689999999998</v>
      </c>
    </row>
    <row r="86" spans="1:4" x14ac:dyDescent="0.4">
      <c r="A86">
        <v>83</v>
      </c>
      <c r="D86">
        <v>4289.4290000000001</v>
      </c>
    </row>
    <row r="87" spans="1:4" x14ac:dyDescent="0.4">
      <c r="A87">
        <v>84</v>
      </c>
      <c r="C87">
        <v>2464.5390000000002</v>
      </c>
      <c r="D87">
        <v>4125.1540000000005</v>
      </c>
    </row>
    <row r="88" spans="1:4" x14ac:dyDescent="0.4">
      <c r="A88">
        <v>85</v>
      </c>
      <c r="D88">
        <v>4209.857</v>
      </c>
    </row>
    <row r="89" spans="1:4" x14ac:dyDescent="0.4">
      <c r="A89">
        <v>86</v>
      </c>
      <c r="C89">
        <v>2648.5</v>
      </c>
      <c r="D89">
        <v>4382.1540000000005</v>
      </c>
    </row>
    <row r="90" spans="1:4" x14ac:dyDescent="0.4">
      <c r="A90">
        <v>87</v>
      </c>
      <c r="D90">
        <v>5014.7690000000002</v>
      </c>
    </row>
    <row r="91" spans="1:4" x14ac:dyDescent="0.4">
      <c r="A91">
        <v>88</v>
      </c>
      <c r="C91">
        <v>2747.9229999999998</v>
      </c>
      <c r="D91">
        <v>3729.4</v>
      </c>
    </row>
    <row r="92" spans="1:4" x14ac:dyDescent="0.4">
      <c r="A92">
        <v>89</v>
      </c>
      <c r="D92">
        <v>3983.5</v>
      </c>
    </row>
    <row r="93" spans="1:4" x14ac:dyDescent="0.4">
      <c r="A93">
        <v>90</v>
      </c>
      <c r="C93">
        <v>3155.3330000000001</v>
      </c>
      <c r="D93">
        <v>3621.4549999999999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9"/>
  <sheetViews>
    <sheetView workbookViewId="0">
      <selection sqref="A1:F1"/>
    </sheetView>
  </sheetViews>
  <sheetFormatPr defaultRowHeight="18.75" x14ac:dyDescent="0.4"/>
  <cols>
    <col min="1" max="6" width="10.625" customWidth="1"/>
  </cols>
  <sheetData>
    <row r="1" spans="1:6" x14ac:dyDescent="0.4">
      <c r="A1" t="s">
        <v>14</v>
      </c>
      <c r="B1" t="s">
        <v>15</v>
      </c>
      <c r="C1" t="s">
        <v>16</v>
      </c>
      <c r="D1" t="s">
        <v>17</v>
      </c>
      <c r="E1" t="s">
        <v>18</v>
      </c>
      <c r="F1" t="s">
        <v>19</v>
      </c>
    </row>
    <row r="2" spans="1:6" x14ac:dyDescent="0.4">
      <c r="A2">
        <v>806.29399999999998</v>
      </c>
      <c r="B2">
        <v>685.31799999999998</v>
      </c>
      <c r="C2">
        <v>699.5</v>
      </c>
      <c r="D2">
        <v>1984.16</v>
      </c>
      <c r="E2">
        <v>2893.6669999999999</v>
      </c>
      <c r="F2">
        <v>2410.4</v>
      </c>
    </row>
    <row r="3" spans="1:6" x14ac:dyDescent="0.4">
      <c r="A3">
        <v>623.75</v>
      </c>
      <c r="B3">
        <v>1147.9000000000001</v>
      </c>
      <c r="C3">
        <v>516.96600000000001</v>
      </c>
      <c r="D3">
        <v>1381.826</v>
      </c>
      <c r="E3">
        <v>1359.8</v>
      </c>
      <c r="F3">
        <v>3895.2939999999999</v>
      </c>
    </row>
    <row r="4" spans="1:6" x14ac:dyDescent="0.4">
      <c r="A4">
        <v>496.41199999999998</v>
      </c>
      <c r="B4">
        <v>1196.6559999999999</v>
      </c>
      <c r="C4">
        <v>516.96600000000001</v>
      </c>
      <c r="D4">
        <v>1405</v>
      </c>
      <c r="E4">
        <v>4981.8459999999995</v>
      </c>
      <c r="F4">
        <v>4114.8670000000002</v>
      </c>
    </row>
    <row r="5" spans="1:6" x14ac:dyDescent="0.4">
      <c r="A5">
        <v>916.65</v>
      </c>
      <c r="B5">
        <v>549.66700000000003</v>
      </c>
      <c r="C5">
        <v>2145.5</v>
      </c>
      <c r="D5">
        <v>2525.143</v>
      </c>
      <c r="E5">
        <v>6961.933</v>
      </c>
      <c r="F5">
        <v>3871.0619999999999</v>
      </c>
    </row>
    <row r="6" spans="1:6" x14ac:dyDescent="0.4">
      <c r="A6">
        <v>662.09100000000001</v>
      </c>
      <c r="B6">
        <v>1335.682</v>
      </c>
      <c r="C6">
        <v>1405.2860000000001</v>
      </c>
      <c r="D6">
        <v>2078.3040000000001</v>
      </c>
      <c r="E6">
        <v>3077.625</v>
      </c>
      <c r="F6">
        <v>2953.2629999999999</v>
      </c>
    </row>
    <row r="7" spans="1:6" x14ac:dyDescent="0.4">
      <c r="A7">
        <v>741.38499999999999</v>
      </c>
      <c r="B7">
        <v>783.28599999999994</v>
      </c>
      <c r="C7">
        <v>2538.4209999999998</v>
      </c>
      <c r="D7">
        <v>3005.5</v>
      </c>
      <c r="E7">
        <v>1669.067</v>
      </c>
      <c r="F7">
        <v>3352.4670000000001</v>
      </c>
    </row>
    <row r="8" spans="1:6" x14ac:dyDescent="0.4">
      <c r="A8">
        <v>702.94100000000003</v>
      </c>
      <c r="B8">
        <v>648.04300000000001</v>
      </c>
      <c r="C8">
        <v>747.68200000000002</v>
      </c>
      <c r="D8">
        <v>3993.6669999999999</v>
      </c>
      <c r="E8">
        <v>2172.143</v>
      </c>
      <c r="F8">
        <v>3664.0770000000002</v>
      </c>
    </row>
    <row r="9" spans="1:6" x14ac:dyDescent="0.4">
      <c r="A9">
        <v>676.17899999999997</v>
      </c>
      <c r="B9">
        <v>1061.278</v>
      </c>
      <c r="C9">
        <v>5121.6790000000001</v>
      </c>
      <c r="D9">
        <v>4675</v>
      </c>
      <c r="E9">
        <v>2760.3330000000001</v>
      </c>
      <c r="F9">
        <v>4250.5389999999998</v>
      </c>
    </row>
    <row r="10" spans="1:6" x14ac:dyDescent="0.4">
      <c r="A10">
        <v>801.17600000000004</v>
      </c>
      <c r="B10">
        <v>1267.8</v>
      </c>
      <c r="C10">
        <v>2182.7199999999998</v>
      </c>
      <c r="D10">
        <v>6019.1580000000004</v>
      </c>
      <c r="E10">
        <v>2543</v>
      </c>
      <c r="F10">
        <v>3306.6669999999999</v>
      </c>
    </row>
    <row r="11" spans="1:6" x14ac:dyDescent="0.4">
      <c r="A11">
        <v>755.76499999999999</v>
      </c>
      <c r="B11">
        <v>816.471</v>
      </c>
      <c r="C11">
        <v>1113.5999999999999</v>
      </c>
      <c r="D11">
        <v>4819.652</v>
      </c>
      <c r="E11">
        <v>8298.2000000000007</v>
      </c>
      <c r="F11">
        <v>3929.3330000000001</v>
      </c>
    </row>
    <row r="12" spans="1:6" x14ac:dyDescent="0.4">
      <c r="A12">
        <v>807.10500000000002</v>
      </c>
      <c r="B12">
        <v>529.74099999999999</v>
      </c>
      <c r="C12">
        <v>2682.4380000000001</v>
      </c>
      <c r="D12">
        <v>8636.0480000000007</v>
      </c>
      <c r="E12">
        <v>1830.2270000000001</v>
      </c>
      <c r="F12">
        <v>6220.0709999999999</v>
      </c>
    </row>
    <row r="13" spans="1:6" x14ac:dyDescent="0.4">
      <c r="A13">
        <v>932.77800000000002</v>
      </c>
      <c r="B13">
        <v>1108.25</v>
      </c>
      <c r="C13">
        <v>1113.7270000000001</v>
      </c>
      <c r="D13">
        <v>2685.9409999999998</v>
      </c>
      <c r="E13">
        <v>2753</v>
      </c>
      <c r="F13">
        <v>2205.85</v>
      </c>
    </row>
    <row r="14" spans="1:6" x14ac:dyDescent="0.4">
      <c r="A14">
        <v>771</v>
      </c>
      <c r="B14">
        <v>966.90499999999997</v>
      </c>
      <c r="C14">
        <v>2258.8420000000001</v>
      </c>
      <c r="D14">
        <v>3724.3809999999999</v>
      </c>
      <c r="E14">
        <v>2069.4209999999998</v>
      </c>
      <c r="F14">
        <v>2018.364</v>
      </c>
    </row>
    <row r="15" spans="1:6" x14ac:dyDescent="0.4">
      <c r="A15">
        <v>1039.682</v>
      </c>
      <c r="B15">
        <v>1312.52</v>
      </c>
      <c r="C15">
        <v>1937.087</v>
      </c>
      <c r="D15">
        <v>4233</v>
      </c>
      <c r="E15">
        <v>1816.2</v>
      </c>
      <c r="F15">
        <v>2559.1880000000001</v>
      </c>
    </row>
    <row r="16" spans="1:6" x14ac:dyDescent="0.4">
      <c r="A16">
        <v>989.09100000000001</v>
      </c>
      <c r="B16">
        <v>637.61900000000003</v>
      </c>
      <c r="C16">
        <v>3916.2860000000001</v>
      </c>
      <c r="D16">
        <v>10151.562</v>
      </c>
      <c r="E16">
        <v>6443.5</v>
      </c>
      <c r="F16">
        <v>2582.8000000000002</v>
      </c>
    </row>
    <row r="17" spans="1:6" x14ac:dyDescent="0.4">
      <c r="A17">
        <v>889.33299999999997</v>
      </c>
      <c r="B17">
        <v>1122.789</v>
      </c>
      <c r="C17">
        <v>5133.3459999999995</v>
      </c>
      <c r="D17">
        <v>1156.556</v>
      </c>
      <c r="E17">
        <v>1766.5239999999999</v>
      </c>
      <c r="F17">
        <v>2957.2220000000002</v>
      </c>
    </row>
    <row r="18" spans="1:6" x14ac:dyDescent="0.4">
      <c r="A18">
        <v>1118.1579999999999</v>
      </c>
      <c r="B18">
        <v>881.94100000000003</v>
      </c>
      <c r="C18">
        <v>3053.8820000000001</v>
      </c>
      <c r="D18">
        <v>1979.421</v>
      </c>
      <c r="E18">
        <v>2484.4119999999998</v>
      </c>
      <c r="F18">
        <v>3486.2170000000001</v>
      </c>
    </row>
    <row r="19" spans="1:6" x14ac:dyDescent="0.4">
      <c r="A19">
        <v>922.17600000000004</v>
      </c>
      <c r="B19">
        <v>736.65</v>
      </c>
      <c r="C19">
        <v>2584.3330000000001</v>
      </c>
      <c r="D19">
        <v>1251.3910000000001</v>
      </c>
      <c r="E19">
        <v>4437.5</v>
      </c>
      <c r="F19">
        <v>6322.2669999999998</v>
      </c>
    </row>
    <row r="20" spans="1:6" x14ac:dyDescent="0.4">
      <c r="A20">
        <v>658.31600000000003</v>
      </c>
      <c r="B20">
        <v>629.6</v>
      </c>
      <c r="C20">
        <v>2514.5880000000002</v>
      </c>
      <c r="D20">
        <v>1360.588</v>
      </c>
      <c r="E20">
        <v>3731.8119999999999</v>
      </c>
      <c r="F20">
        <v>9098.9290000000001</v>
      </c>
    </row>
    <row r="21" spans="1:6" x14ac:dyDescent="0.4">
      <c r="A21">
        <v>996.47400000000005</v>
      </c>
      <c r="B21">
        <v>848.1</v>
      </c>
      <c r="C21">
        <v>697</v>
      </c>
      <c r="D21">
        <v>1288.0909999999999</v>
      </c>
      <c r="E21">
        <v>2648.76</v>
      </c>
      <c r="F21">
        <v>3118.3</v>
      </c>
    </row>
    <row r="22" spans="1:6" x14ac:dyDescent="0.4">
      <c r="A22">
        <v>800.69200000000001</v>
      </c>
      <c r="C22">
        <v>1632.2629999999999</v>
      </c>
      <c r="E22">
        <v>2831.2</v>
      </c>
      <c r="F22">
        <v>4075.895</v>
      </c>
    </row>
    <row r="23" spans="1:6" x14ac:dyDescent="0.4">
      <c r="A23">
        <v>787.06200000000001</v>
      </c>
      <c r="C23">
        <v>1494.3889999999999</v>
      </c>
      <c r="E23">
        <v>5108.8180000000002</v>
      </c>
      <c r="F23">
        <v>3562.8229999999999</v>
      </c>
    </row>
    <row r="24" spans="1:6" x14ac:dyDescent="0.4">
      <c r="A24">
        <v>1014.526</v>
      </c>
      <c r="C24">
        <v>805.16</v>
      </c>
      <c r="E24">
        <v>1604.2270000000001</v>
      </c>
      <c r="F24">
        <v>2550.2310000000002</v>
      </c>
    </row>
    <row r="25" spans="1:6" x14ac:dyDescent="0.4">
      <c r="C25">
        <v>811.91300000000001</v>
      </c>
      <c r="E25">
        <v>2488.9470000000001</v>
      </c>
      <c r="F25">
        <v>3245.7779999999998</v>
      </c>
    </row>
    <row r="26" spans="1:6" x14ac:dyDescent="0.4">
      <c r="C26">
        <v>3663.471</v>
      </c>
      <c r="F26">
        <v>4626</v>
      </c>
    </row>
    <row r="27" spans="1:6" x14ac:dyDescent="0.4">
      <c r="F27">
        <v>3273.6469999999999</v>
      </c>
    </row>
    <row r="28" spans="1:6" x14ac:dyDescent="0.4">
      <c r="F28">
        <v>4283.3329999999996</v>
      </c>
    </row>
    <row r="29" spans="1:6" x14ac:dyDescent="0.4">
      <c r="F29">
        <v>1547.6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1"/>
  <sheetViews>
    <sheetView workbookViewId="0">
      <selection activeCell="A2" sqref="A2:F31"/>
    </sheetView>
  </sheetViews>
  <sheetFormatPr defaultRowHeight="18.75" x14ac:dyDescent="0.4"/>
  <sheetData>
    <row r="1" spans="1:6" x14ac:dyDescent="0.4">
      <c r="A1" t="s">
        <v>14</v>
      </c>
      <c r="B1" t="s">
        <v>15</v>
      </c>
      <c r="C1" t="s">
        <v>16</v>
      </c>
      <c r="D1" t="s">
        <v>17</v>
      </c>
      <c r="E1" t="s">
        <v>18</v>
      </c>
      <c r="F1" t="s">
        <v>19</v>
      </c>
    </row>
    <row r="2" spans="1:6" x14ac:dyDescent="0.4">
      <c r="A2">
        <v>866.27800000000002</v>
      </c>
      <c r="B2">
        <v>871.60900000000004</v>
      </c>
      <c r="C2">
        <v>902.11800000000005</v>
      </c>
      <c r="D2">
        <v>870.15800000000002</v>
      </c>
      <c r="E2">
        <v>632.19000000000005</v>
      </c>
      <c r="F2">
        <v>4882.9049999999997</v>
      </c>
    </row>
    <row r="3" spans="1:6" x14ac:dyDescent="0.4">
      <c r="A3">
        <v>828.11099999999999</v>
      </c>
      <c r="B3">
        <v>745.04300000000001</v>
      </c>
      <c r="C3">
        <v>704</v>
      </c>
      <c r="D3">
        <v>762.15800000000002</v>
      </c>
      <c r="E3">
        <v>807.053</v>
      </c>
      <c r="F3">
        <v>705.71400000000006</v>
      </c>
    </row>
    <row r="4" spans="1:6" x14ac:dyDescent="0.4">
      <c r="A4">
        <v>786.04300000000001</v>
      </c>
      <c r="B4">
        <v>707.78300000000002</v>
      </c>
      <c r="C4">
        <v>1054.75</v>
      </c>
      <c r="D4">
        <v>655.65200000000004</v>
      </c>
      <c r="E4">
        <v>3390.6320000000001</v>
      </c>
      <c r="F4">
        <v>761.947</v>
      </c>
    </row>
    <row r="5" spans="1:6" x14ac:dyDescent="0.4">
      <c r="A5">
        <v>775.35</v>
      </c>
      <c r="B5">
        <v>725.70600000000002</v>
      </c>
      <c r="C5">
        <v>719</v>
      </c>
      <c r="D5">
        <v>902.80799999999999</v>
      </c>
      <c r="E5">
        <v>1717.087</v>
      </c>
      <c r="F5">
        <v>2768.4209999999998</v>
      </c>
    </row>
    <row r="6" spans="1:6" x14ac:dyDescent="0.4">
      <c r="A6">
        <v>987.47400000000005</v>
      </c>
      <c r="B6">
        <v>759.40899999999999</v>
      </c>
      <c r="C6">
        <v>774.86400000000003</v>
      </c>
      <c r="D6">
        <v>796.85</v>
      </c>
      <c r="E6">
        <v>708</v>
      </c>
      <c r="F6">
        <v>2579</v>
      </c>
    </row>
    <row r="7" spans="1:6" x14ac:dyDescent="0.4">
      <c r="A7">
        <v>811.68399999999997</v>
      </c>
      <c r="B7">
        <v>714.04200000000003</v>
      </c>
      <c r="C7">
        <v>692.95699999999999</v>
      </c>
      <c r="D7">
        <v>780.66700000000003</v>
      </c>
      <c r="E7">
        <v>805.4</v>
      </c>
      <c r="F7">
        <v>673</v>
      </c>
    </row>
    <row r="8" spans="1:6" x14ac:dyDescent="0.4">
      <c r="A8">
        <v>294.08699999999999</v>
      </c>
      <c r="B8">
        <v>896.94100000000003</v>
      </c>
      <c r="C8">
        <v>774.48</v>
      </c>
      <c r="D8">
        <v>738.476</v>
      </c>
      <c r="E8">
        <v>685.47400000000005</v>
      </c>
      <c r="F8">
        <v>963.75</v>
      </c>
    </row>
    <row r="9" spans="1:6" x14ac:dyDescent="0.4">
      <c r="A9">
        <v>369.96</v>
      </c>
      <c r="B9">
        <v>763</v>
      </c>
      <c r="C9">
        <v>872.952</v>
      </c>
      <c r="D9">
        <v>712.68200000000002</v>
      </c>
      <c r="E9">
        <v>938.05</v>
      </c>
      <c r="F9">
        <v>2416.5790000000002</v>
      </c>
    </row>
    <row r="10" spans="1:6" x14ac:dyDescent="0.4">
      <c r="A10">
        <v>314.125</v>
      </c>
      <c r="B10">
        <v>290.19400000000002</v>
      </c>
      <c r="C10">
        <v>771.09500000000003</v>
      </c>
      <c r="D10">
        <v>883.78899999999999</v>
      </c>
      <c r="E10">
        <v>807.85699999999997</v>
      </c>
      <c r="F10">
        <v>840.42899999999997</v>
      </c>
    </row>
    <row r="11" spans="1:6" x14ac:dyDescent="0.4">
      <c r="A11">
        <v>289.923</v>
      </c>
      <c r="B11">
        <v>291.68799999999999</v>
      </c>
      <c r="C11">
        <v>247.857</v>
      </c>
      <c r="D11">
        <v>761.55600000000004</v>
      </c>
      <c r="E11">
        <v>826.87</v>
      </c>
      <c r="F11">
        <v>669.048</v>
      </c>
    </row>
    <row r="12" spans="1:6" x14ac:dyDescent="0.4">
      <c r="A12">
        <v>373.52</v>
      </c>
      <c r="B12">
        <v>354.03300000000002</v>
      </c>
      <c r="C12">
        <v>235.56200000000001</v>
      </c>
      <c r="D12">
        <v>907.27300000000002</v>
      </c>
      <c r="E12">
        <v>682.39300000000003</v>
      </c>
      <c r="F12">
        <v>779.23800000000006</v>
      </c>
    </row>
    <row r="13" spans="1:6" x14ac:dyDescent="0.4">
      <c r="A13">
        <v>419.14299999999997</v>
      </c>
      <c r="B13">
        <v>299.786</v>
      </c>
      <c r="C13">
        <v>319.61500000000001</v>
      </c>
      <c r="D13">
        <v>392.82799999999997</v>
      </c>
      <c r="E13">
        <v>802.63199999999995</v>
      </c>
      <c r="F13">
        <v>812.04300000000001</v>
      </c>
    </row>
    <row r="14" spans="1:6" x14ac:dyDescent="0.4">
      <c r="A14">
        <v>431.35700000000003</v>
      </c>
      <c r="B14">
        <v>348.88900000000001</v>
      </c>
      <c r="C14">
        <v>309.04300000000001</v>
      </c>
      <c r="D14">
        <v>387</v>
      </c>
      <c r="E14">
        <v>779.19</v>
      </c>
      <c r="F14">
        <v>1821.125</v>
      </c>
    </row>
    <row r="15" spans="1:6" x14ac:dyDescent="0.4">
      <c r="A15">
        <v>408.33300000000003</v>
      </c>
      <c r="B15">
        <v>292.66699999999997</v>
      </c>
      <c r="C15">
        <v>425.04</v>
      </c>
      <c r="D15">
        <v>290.57100000000003</v>
      </c>
      <c r="E15">
        <v>3882.105</v>
      </c>
      <c r="F15">
        <v>1499.2</v>
      </c>
    </row>
    <row r="16" spans="1:6" x14ac:dyDescent="0.4">
      <c r="A16">
        <v>391.57100000000003</v>
      </c>
      <c r="B16">
        <v>281.42899999999997</v>
      </c>
      <c r="C16">
        <v>274.2</v>
      </c>
      <c r="D16">
        <v>323.13600000000002</v>
      </c>
      <c r="E16">
        <v>8638.1110000000008</v>
      </c>
      <c r="F16">
        <v>754.61500000000001</v>
      </c>
    </row>
    <row r="17" spans="1:6" x14ac:dyDescent="0.4">
      <c r="A17">
        <v>291.92599999999999</v>
      </c>
      <c r="B17">
        <v>366.48</v>
      </c>
      <c r="C17">
        <v>322.60000000000002</v>
      </c>
      <c r="D17">
        <v>369.17200000000003</v>
      </c>
      <c r="E17">
        <v>424.8</v>
      </c>
      <c r="F17">
        <v>3399.32</v>
      </c>
    </row>
    <row r="18" spans="1:6" x14ac:dyDescent="0.4">
      <c r="A18">
        <v>444.846</v>
      </c>
      <c r="B18">
        <v>248</v>
      </c>
      <c r="D18">
        <v>302.714</v>
      </c>
      <c r="E18">
        <v>616.88</v>
      </c>
      <c r="F18">
        <v>7982.9</v>
      </c>
    </row>
    <row r="19" spans="1:6" x14ac:dyDescent="0.4">
      <c r="D19">
        <v>1058.7059999999999</v>
      </c>
      <c r="E19">
        <v>745.35</v>
      </c>
      <c r="F19">
        <v>824.92600000000004</v>
      </c>
    </row>
    <row r="20" spans="1:6" x14ac:dyDescent="0.4">
      <c r="E20">
        <v>1025.133</v>
      </c>
      <c r="F20">
        <v>906.36800000000005</v>
      </c>
    </row>
    <row r="21" spans="1:6" x14ac:dyDescent="0.4">
      <c r="E21">
        <v>1070.8499999999999</v>
      </c>
      <c r="F21">
        <v>2036.4549999999999</v>
      </c>
    </row>
    <row r="22" spans="1:6" x14ac:dyDescent="0.4">
      <c r="E22">
        <v>958</v>
      </c>
      <c r="F22">
        <v>357.89299999999997</v>
      </c>
    </row>
    <row r="23" spans="1:6" x14ac:dyDescent="0.4">
      <c r="E23">
        <v>533.375</v>
      </c>
      <c r="F23">
        <v>471.125</v>
      </c>
    </row>
    <row r="24" spans="1:6" x14ac:dyDescent="0.4">
      <c r="E24">
        <v>1877.261</v>
      </c>
      <c r="F24">
        <v>443.95499999999998</v>
      </c>
    </row>
    <row r="25" spans="1:6" x14ac:dyDescent="0.4">
      <c r="E25">
        <v>1902.5419999999999</v>
      </c>
      <c r="F25">
        <v>887.48</v>
      </c>
    </row>
    <row r="26" spans="1:6" x14ac:dyDescent="0.4">
      <c r="E26">
        <v>326.19</v>
      </c>
      <c r="F26">
        <v>401.21100000000001</v>
      </c>
    </row>
    <row r="27" spans="1:6" x14ac:dyDescent="0.4">
      <c r="F27">
        <v>280.8</v>
      </c>
    </row>
    <row r="28" spans="1:6" x14ac:dyDescent="0.4">
      <c r="F28">
        <v>372.34800000000001</v>
      </c>
    </row>
    <row r="29" spans="1:6" x14ac:dyDescent="0.4">
      <c r="F29">
        <v>1436.2349999999999</v>
      </c>
    </row>
    <row r="30" spans="1:6" x14ac:dyDescent="0.4">
      <c r="F30">
        <v>818.1</v>
      </c>
    </row>
    <row r="31" spans="1:6" x14ac:dyDescent="0.4">
      <c r="F31">
        <v>381.59100000000001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6"/>
  <sheetViews>
    <sheetView workbookViewId="0">
      <selection activeCell="F31" sqref="F31"/>
    </sheetView>
  </sheetViews>
  <sheetFormatPr defaultRowHeight="18.75" x14ac:dyDescent="0.4"/>
  <sheetData>
    <row r="1" spans="1:6" x14ac:dyDescent="0.4">
      <c r="A1" t="s">
        <v>14</v>
      </c>
      <c r="B1" t="s">
        <v>15</v>
      </c>
      <c r="C1" t="s">
        <v>16</v>
      </c>
      <c r="D1" t="s">
        <v>17</v>
      </c>
      <c r="E1" t="s">
        <v>18</v>
      </c>
      <c r="F1" t="s">
        <v>19</v>
      </c>
    </row>
    <row r="2" spans="1:6" x14ac:dyDescent="0.4">
      <c r="A2">
        <v>1147</v>
      </c>
      <c r="B2">
        <v>848.524</v>
      </c>
      <c r="C2">
        <v>932.29399999999998</v>
      </c>
      <c r="D2">
        <v>2437.2310000000002</v>
      </c>
      <c r="E2">
        <v>1516.8330000000001</v>
      </c>
      <c r="F2">
        <v>7056.5330000000004</v>
      </c>
    </row>
    <row r="3" spans="1:6" x14ac:dyDescent="0.4">
      <c r="A3">
        <v>942.31600000000003</v>
      </c>
      <c r="B3">
        <v>905.57100000000003</v>
      </c>
      <c r="C3">
        <v>709.27800000000002</v>
      </c>
      <c r="D3">
        <v>809.65</v>
      </c>
      <c r="E3">
        <v>3773.1819999999998</v>
      </c>
      <c r="F3">
        <v>5113.125</v>
      </c>
    </row>
    <row r="4" spans="1:6" x14ac:dyDescent="0.4">
      <c r="A4">
        <v>869.45</v>
      </c>
      <c r="B4">
        <v>822.45</v>
      </c>
      <c r="C4">
        <v>753.25</v>
      </c>
      <c r="D4">
        <v>3091.8180000000002</v>
      </c>
      <c r="E4">
        <v>3083.9</v>
      </c>
      <c r="F4">
        <v>6398.1049999999996</v>
      </c>
    </row>
    <row r="5" spans="1:6" x14ac:dyDescent="0.4">
      <c r="A5">
        <v>1004.333</v>
      </c>
      <c r="B5">
        <v>933.42100000000005</v>
      </c>
      <c r="C5">
        <v>1048.4760000000001</v>
      </c>
      <c r="D5">
        <v>1278.308</v>
      </c>
      <c r="E5">
        <v>2861.6669999999999</v>
      </c>
      <c r="F5">
        <v>7177.1670000000004</v>
      </c>
    </row>
    <row r="6" spans="1:6" x14ac:dyDescent="0.4">
      <c r="A6">
        <v>989.04499999999996</v>
      </c>
      <c r="B6">
        <v>888.31600000000003</v>
      </c>
      <c r="C6">
        <v>2267.3330000000001</v>
      </c>
      <c r="D6">
        <v>1683.059</v>
      </c>
      <c r="E6">
        <v>3065.5</v>
      </c>
      <c r="F6">
        <v>5555</v>
      </c>
    </row>
    <row r="7" spans="1:6" x14ac:dyDescent="0.4">
      <c r="A7">
        <v>1003.619</v>
      </c>
      <c r="B7">
        <v>1178.952</v>
      </c>
      <c r="C7">
        <v>1027.8</v>
      </c>
      <c r="D7">
        <v>2996.4380000000001</v>
      </c>
      <c r="E7">
        <v>4392.8890000000001</v>
      </c>
      <c r="F7">
        <v>9027.0619999999999</v>
      </c>
    </row>
    <row r="8" spans="1:6" x14ac:dyDescent="0.4">
      <c r="A8">
        <v>883.73699999999997</v>
      </c>
      <c r="B8">
        <v>1257.9469999999999</v>
      </c>
      <c r="C8">
        <v>1060.0619999999999</v>
      </c>
      <c r="D8">
        <v>2170.4279999999999</v>
      </c>
      <c r="E8">
        <v>4864.9470000000001</v>
      </c>
      <c r="F8">
        <v>8352.5</v>
      </c>
    </row>
    <row r="9" spans="1:6" x14ac:dyDescent="0.4">
      <c r="A9">
        <v>1099.444</v>
      </c>
      <c r="B9">
        <v>805.13300000000004</v>
      </c>
      <c r="C9">
        <v>1562.1769999999999</v>
      </c>
      <c r="D9">
        <v>7886.3850000000002</v>
      </c>
      <c r="E9">
        <v>4492.5389999999998</v>
      </c>
      <c r="F9">
        <v>9246.2669999999998</v>
      </c>
    </row>
    <row r="10" spans="1:6" x14ac:dyDescent="0.4">
      <c r="A10">
        <v>1335.471</v>
      </c>
      <c r="B10">
        <v>1058.1769999999999</v>
      </c>
      <c r="C10">
        <v>959.6</v>
      </c>
      <c r="D10">
        <v>13321.166999999999</v>
      </c>
      <c r="E10">
        <v>3490.9169999999999</v>
      </c>
      <c r="F10">
        <v>4913.643</v>
      </c>
    </row>
    <row r="11" spans="1:6" x14ac:dyDescent="0.4">
      <c r="A11">
        <v>1165.067</v>
      </c>
      <c r="B11">
        <v>953.8</v>
      </c>
      <c r="C11">
        <v>999.33299999999997</v>
      </c>
      <c r="D11">
        <v>1342.2</v>
      </c>
      <c r="E11">
        <v>3915.4119999999998</v>
      </c>
      <c r="F11">
        <v>4740.1329999999998</v>
      </c>
    </row>
    <row r="12" spans="1:6" x14ac:dyDescent="0.4">
      <c r="A12">
        <v>1561</v>
      </c>
      <c r="B12">
        <v>742.61900000000003</v>
      </c>
      <c r="C12">
        <v>1236.143</v>
      </c>
      <c r="D12">
        <v>1761.0619999999999</v>
      </c>
      <c r="E12">
        <v>7005.4170000000004</v>
      </c>
      <c r="F12">
        <v>7024.643</v>
      </c>
    </row>
    <row r="13" spans="1:6" x14ac:dyDescent="0.4">
      <c r="A13">
        <v>1873.2</v>
      </c>
      <c r="B13">
        <v>899.56200000000001</v>
      </c>
      <c r="C13">
        <v>877.93799999999999</v>
      </c>
      <c r="D13">
        <v>1125.1769999999999</v>
      </c>
      <c r="E13">
        <v>5862.8119999999999</v>
      </c>
      <c r="F13">
        <v>5550</v>
      </c>
    </row>
    <row r="14" spans="1:6" x14ac:dyDescent="0.4">
      <c r="A14">
        <v>1526.8820000000001</v>
      </c>
      <c r="B14">
        <v>904.81200000000001</v>
      </c>
      <c r="C14">
        <v>816.73299999999995</v>
      </c>
      <c r="D14">
        <v>3260.846</v>
      </c>
      <c r="E14">
        <v>5462.2860000000001</v>
      </c>
      <c r="F14">
        <v>5244.7219999999998</v>
      </c>
    </row>
    <row r="15" spans="1:6" x14ac:dyDescent="0.4">
      <c r="A15">
        <v>1309.4290000000001</v>
      </c>
      <c r="B15">
        <v>1015.857</v>
      </c>
      <c r="C15">
        <v>1547.059</v>
      </c>
      <c r="D15">
        <v>4527.2309999999998</v>
      </c>
      <c r="E15">
        <v>1970.4290000000001</v>
      </c>
      <c r="F15">
        <v>5957.067</v>
      </c>
    </row>
    <row r="16" spans="1:6" x14ac:dyDescent="0.4">
      <c r="A16">
        <v>1390.8230000000001</v>
      </c>
      <c r="B16">
        <v>1136.4000000000001</v>
      </c>
      <c r="C16">
        <v>1226.125</v>
      </c>
      <c r="D16">
        <v>1587.4739999999999</v>
      </c>
      <c r="E16">
        <v>2747.2860000000001</v>
      </c>
      <c r="F16">
        <v>6747.8459999999995</v>
      </c>
    </row>
    <row r="17" spans="2:6" x14ac:dyDescent="0.4">
      <c r="B17">
        <v>1513.5</v>
      </c>
      <c r="C17">
        <v>1496.2670000000001</v>
      </c>
      <c r="D17">
        <v>3375.5720000000001</v>
      </c>
      <c r="E17">
        <v>2258.8180000000002</v>
      </c>
      <c r="F17">
        <v>7196</v>
      </c>
    </row>
    <row r="18" spans="2:6" x14ac:dyDescent="0.4">
      <c r="B18">
        <v>1151.0619999999999</v>
      </c>
      <c r="C18">
        <v>1126.769</v>
      </c>
      <c r="D18">
        <v>4791.143</v>
      </c>
      <c r="E18">
        <v>3561.8670000000002</v>
      </c>
      <c r="F18">
        <v>7208.2860000000001</v>
      </c>
    </row>
    <row r="19" spans="2:6" x14ac:dyDescent="0.4">
      <c r="B19">
        <v>2128.3850000000002</v>
      </c>
      <c r="C19">
        <v>1531.375</v>
      </c>
      <c r="D19">
        <v>4431.8</v>
      </c>
      <c r="F19">
        <v>5029.9290000000001</v>
      </c>
    </row>
    <row r="20" spans="2:6" x14ac:dyDescent="0.4">
      <c r="C20">
        <v>1067.933</v>
      </c>
      <c r="D20">
        <v>1118.3889999999999</v>
      </c>
      <c r="F20">
        <v>4818.6880000000001</v>
      </c>
    </row>
    <row r="21" spans="2:6" x14ac:dyDescent="0.4">
      <c r="C21">
        <v>2095.4609999999998</v>
      </c>
      <c r="D21">
        <v>1223.1669999999999</v>
      </c>
      <c r="F21">
        <v>4231.067</v>
      </c>
    </row>
    <row r="22" spans="2:6" x14ac:dyDescent="0.4">
      <c r="C22">
        <v>1390.462</v>
      </c>
      <c r="D22">
        <v>978.42100000000005</v>
      </c>
      <c r="F22">
        <v>6331.1540000000005</v>
      </c>
    </row>
    <row r="23" spans="2:6" x14ac:dyDescent="0.4">
      <c r="D23">
        <v>1367.3889999999999</v>
      </c>
    </row>
    <row r="24" spans="2:6" x14ac:dyDescent="0.4">
      <c r="D24">
        <v>2126.9380000000001</v>
      </c>
    </row>
    <row r="25" spans="2:6" x14ac:dyDescent="0.4">
      <c r="D25">
        <v>1542</v>
      </c>
    </row>
    <row r="26" spans="2:6" x14ac:dyDescent="0.4">
      <c r="D26">
        <v>1382.905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4"/>
  <sheetViews>
    <sheetView workbookViewId="0">
      <selection activeCell="D26" sqref="D26"/>
    </sheetView>
  </sheetViews>
  <sheetFormatPr defaultRowHeight="18.75" x14ac:dyDescent="0.4"/>
  <sheetData>
    <row r="1" spans="1:6" x14ac:dyDescent="0.4">
      <c r="A1" t="s">
        <v>14</v>
      </c>
      <c r="B1" t="s">
        <v>15</v>
      </c>
      <c r="C1" t="s">
        <v>16</v>
      </c>
      <c r="D1" t="s">
        <v>17</v>
      </c>
      <c r="E1" t="s">
        <v>18</v>
      </c>
      <c r="F1" t="s">
        <v>19</v>
      </c>
    </row>
    <row r="2" spans="1:6" x14ac:dyDescent="0.4">
      <c r="A2">
        <v>908.87</v>
      </c>
      <c r="B2">
        <v>749.6</v>
      </c>
      <c r="C2">
        <v>766.57899999999995</v>
      </c>
      <c r="D2">
        <v>932.94399999999996</v>
      </c>
      <c r="E2">
        <v>1032.2</v>
      </c>
      <c r="F2">
        <v>926.68200000000002</v>
      </c>
    </row>
    <row r="3" spans="1:6" x14ac:dyDescent="0.4">
      <c r="A3">
        <v>756.66700000000003</v>
      </c>
      <c r="B3">
        <v>726.19</v>
      </c>
      <c r="C3">
        <v>832.23800000000006</v>
      </c>
      <c r="D3">
        <v>757.63199999999995</v>
      </c>
      <c r="E3">
        <v>934.5</v>
      </c>
      <c r="F3">
        <v>871.70600000000002</v>
      </c>
    </row>
    <row r="4" spans="1:6" x14ac:dyDescent="0.4">
      <c r="A4">
        <v>808.72</v>
      </c>
      <c r="B4">
        <v>805.4</v>
      </c>
      <c r="C4">
        <v>782.46699999999998</v>
      </c>
      <c r="D4">
        <v>886.94100000000003</v>
      </c>
      <c r="E4">
        <v>955.15</v>
      </c>
      <c r="F4">
        <v>932.72199999999998</v>
      </c>
    </row>
    <row r="5" spans="1:6" x14ac:dyDescent="0.4">
      <c r="A5">
        <v>880.04499999999996</v>
      </c>
      <c r="B5">
        <v>837.72199999999998</v>
      </c>
      <c r="C5">
        <v>823.17399999999998</v>
      </c>
      <c r="D5">
        <v>836.64700000000005</v>
      </c>
      <c r="E5">
        <v>830</v>
      </c>
      <c r="F5">
        <v>869.55</v>
      </c>
    </row>
    <row r="6" spans="1:6" x14ac:dyDescent="0.4">
      <c r="A6">
        <v>961.38900000000001</v>
      </c>
      <c r="B6">
        <v>786.63599999999997</v>
      </c>
      <c r="C6">
        <v>880.76</v>
      </c>
      <c r="D6">
        <v>803.61900000000003</v>
      </c>
      <c r="E6">
        <v>764.5</v>
      </c>
      <c r="F6">
        <v>809.55</v>
      </c>
    </row>
    <row r="7" spans="1:6" x14ac:dyDescent="0.4">
      <c r="A7">
        <v>816</v>
      </c>
      <c r="B7">
        <v>744</v>
      </c>
      <c r="C7">
        <v>860.25</v>
      </c>
      <c r="D7">
        <v>848.61900000000003</v>
      </c>
      <c r="E7">
        <v>771.05</v>
      </c>
      <c r="F7">
        <v>962.64700000000005</v>
      </c>
    </row>
    <row r="8" spans="1:6" x14ac:dyDescent="0.4">
      <c r="A8">
        <v>1107</v>
      </c>
      <c r="B8">
        <v>904.875</v>
      </c>
      <c r="C8">
        <v>802.13599999999997</v>
      </c>
      <c r="D8">
        <v>832.23800000000006</v>
      </c>
      <c r="E8">
        <v>809.6</v>
      </c>
      <c r="F8">
        <v>848.476</v>
      </c>
    </row>
    <row r="9" spans="1:6" x14ac:dyDescent="0.4">
      <c r="A9">
        <v>918</v>
      </c>
      <c r="B9">
        <v>1022.2</v>
      </c>
      <c r="C9">
        <v>872.625</v>
      </c>
      <c r="D9">
        <v>1148.682</v>
      </c>
      <c r="E9">
        <v>1098.588</v>
      </c>
      <c r="F9">
        <v>1059.2729999999999</v>
      </c>
    </row>
    <row r="10" spans="1:6" x14ac:dyDescent="0.4">
      <c r="A10">
        <v>838.35699999999997</v>
      </c>
      <c r="B10">
        <v>1089.8330000000001</v>
      </c>
      <c r="C10">
        <v>1087.308</v>
      </c>
      <c r="D10">
        <v>910.84199999999998</v>
      </c>
      <c r="E10">
        <v>1229.4000000000001</v>
      </c>
      <c r="F10">
        <v>1627.7329999999999</v>
      </c>
    </row>
    <row r="11" spans="1:6" x14ac:dyDescent="0.4">
      <c r="A11">
        <v>1301.0619999999999</v>
      </c>
      <c r="B11">
        <v>1399.25</v>
      </c>
      <c r="C11">
        <v>1854.588</v>
      </c>
      <c r="D11">
        <v>955.89499999999998</v>
      </c>
      <c r="E11">
        <v>856.65</v>
      </c>
      <c r="F11">
        <v>999.524</v>
      </c>
    </row>
    <row r="12" spans="1:6" x14ac:dyDescent="0.4">
      <c r="A12">
        <v>909.53800000000001</v>
      </c>
      <c r="B12">
        <v>1027.875</v>
      </c>
      <c r="C12">
        <v>899.64300000000003</v>
      </c>
      <c r="D12">
        <v>964.947</v>
      </c>
      <c r="E12">
        <v>1941.7329999999999</v>
      </c>
      <c r="F12">
        <v>1508.6669999999999</v>
      </c>
    </row>
    <row r="13" spans="1:6" x14ac:dyDescent="0.4">
      <c r="A13">
        <v>819.08</v>
      </c>
      <c r="B13">
        <v>742.46699999999998</v>
      </c>
      <c r="C13">
        <v>982.26700000000005</v>
      </c>
      <c r="D13">
        <v>861</v>
      </c>
      <c r="E13">
        <v>579.471</v>
      </c>
      <c r="F13">
        <v>1006.65</v>
      </c>
    </row>
    <row r="14" spans="1:6" x14ac:dyDescent="0.4">
      <c r="A14">
        <v>356.83300000000003</v>
      </c>
      <c r="B14">
        <v>896.73299999999995</v>
      </c>
      <c r="C14">
        <v>301.81</v>
      </c>
      <c r="D14">
        <v>799.61900000000003</v>
      </c>
      <c r="E14">
        <v>347.55599999999998</v>
      </c>
      <c r="F14">
        <v>923.73900000000003</v>
      </c>
    </row>
    <row r="15" spans="1:6" x14ac:dyDescent="0.4">
      <c r="A15">
        <v>533.40899999999999</v>
      </c>
      <c r="B15">
        <v>256.86399999999998</v>
      </c>
      <c r="C15">
        <v>1437.3330000000001</v>
      </c>
      <c r="D15">
        <v>878.125</v>
      </c>
      <c r="E15">
        <v>494.59100000000001</v>
      </c>
      <c r="F15">
        <v>5147.3909999999996</v>
      </c>
    </row>
    <row r="16" spans="1:6" x14ac:dyDescent="0.4">
      <c r="A16">
        <v>658.5</v>
      </c>
      <c r="B16">
        <v>375.238</v>
      </c>
      <c r="C16">
        <v>326.238</v>
      </c>
      <c r="D16">
        <v>556.875</v>
      </c>
      <c r="E16">
        <v>1661.95</v>
      </c>
      <c r="F16">
        <v>381.875</v>
      </c>
    </row>
    <row r="17" spans="1:6" x14ac:dyDescent="0.4">
      <c r="A17">
        <v>466.9</v>
      </c>
      <c r="B17">
        <v>372.39100000000002</v>
      </c>
      <c r="C17">
        <v>468.89499999999998</v>
      </c>
      <c r="D17">
        <v>694.42100000000005</v>
      </c>
      <c r="E17">
        <v>1486.588</v>
      </c>
      <c r="F17">
        <v>1426.4780000000001</v>
      </c>
    </row>
    <row r="18" spans="1:6" x14ac:dyDescent="0.4">
      <c r="A18">
        <v>447.44400000000002</v>
      </c>
      <c r="B18">
        <v>334.33300000000003</v>
      </c>
      <c r="C18">
        <v>461.5</v>
      </c>
      <c r="D18">
        <v>728.15</v>
      </c>
      <c r="E18">
        <v>1870.3889999999999</v>
      </c>
      <c r="F18">
        <v>575.35699999999997</v>
      </c>
    </row>
    <row r="19" spans="1:6" x14ac:dyDescent="0.4">
      <c r="A19">
        <v>385.5</v>
      </c>
      <c r="B19">
        <v>408.72699999999998</v>
      </c>
      <c r="C19">
        <v>713.90499999999997</v>
      </c>
      <c r="D19">
        <v>662</v>
      </c>
      <c r="E19">
        <v>588</v>
      </c>
      <c r="F19">
        <v>413.07100000000003</v>
      </c>
    </row>
    <row r="20" spans="1:6" x14ac:dyDescent="0.4">
      <c r="A20">
        <v>398.47800000000001</v>
      </c>
      <c r="B20">
        <v>648.13</v>
      </c>
      <c r="C20">
        <v>395.476</v>
      </c>
      <c r="D20">
        <v>482.04199999999997</v>
      </c>
      <c r="E20">
        <v>1109.5239999999999</v>
      </c>
      <c r="F20">
        <v>1550.143</v>
      </c>
    </row>
    <row r="21" spans="1:6" x14ac:dyDescent="0.4">
      <c r="A21">
        <v>351.15</v>
      </c>
      <c r="B21">
        <v>432.73700000000002</v>
      </c>
      <c r="D21">
        <v>568.26700000000005</v>
      </c>
      <c r="E21">
        <v>1139.4000000000001</v>
      </c>
      <c r="F21">
        <v>887</v>
      </c>
    </row>
    <row r="22" spans="1:6" x14ac:dyDescent="0.4">
      <c r="A22">
        <v>420.048</v>
      </c>
      <c r="B22">
        <v>287.11799999999999</v>
      </c>
      <c r="D22">
        <v>469.34800000000001</v>
      </c>
      <c r="F22">
        <v>498.185</v>
      </c>
    </row>
    <row r="23" spans="1:6" x14ac:dyDescent="0.4">
      <c r="A23">
        <v>529.54499999999996</v>
      </c>
      <c r="B23">
        <v>490.22199999999998</v>
      </c>
      <c r="D23">
        <v>439.52199999999999</v>
      </c>
      <c r="F23">
        <v>1606.2</v>
      </c>
    </row>
    <row r="24" spans="1:6" x14ac:dyDescent="0.4">
      <c r="D24">
        <v>490.81799999999998</v>
      </c>
      <c r="F24">
        <v>437.72199999999998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48"/>
  <sheetViews>
    <sheetView workbookViewId="0">
      <selection sqref="A1:F48"/>
    </sheetView>
  </sheetViews>
  <sheetFormatPr defaultRowHeight="18.75" x14ac:dyDescent="0.4"/>
  <sheetData>
    <row r="1" spans="1:6" x14ac:dyDescent="0.4">
      <c r="A1" t="s">
        <v>20</v>
      </c>
      <c r="E1" t="s">
        <v>21</v>
      </c>
    </row>
    <row r="2" spans="1:6" x14ac:dyDescent="0.4">
      <c r="A2" t="str">
        <f>"+NaF"</f>
        <v>+NaF</v>
      </c>
      <c r="B2" t="str">
        <f>"-NaF"</f>
        <v>-NaF</v>
      </c>
      <c r="E2" t="str">
        <f>"+NaF"</f>
        <v>+NaF</v>
      </c>
      <c r="F2" t="str">
        <f>"-NaF"</f>
        <v>-NaF</v>
      </c>
    </row>
    <row r="3" spans="1:6" x14ac:dyDescent="0.4">
      <c r="A3">
        <v>3683.6149999999998</v>
      </c>
      <c r="B3">
        <v>3243.0720000000001</v>
      </c>
      <c r="E3">
        <v>2.4368400000000001</v>
      </c>
      <c r="F3">
        <v>1.38635</v>
      </c>
    </row>
    <row r="4" spans="1:6" x14ac:dyDescent="0.4">
      <c r="A4">
        <v>3319.3530000000001</v>
      </c>
      <c r="B4">
        <v>1299.222</v>
      </c>
      <c r="E4">
        <v>1.70092</v>
      </c>
      <c r="F4">
        <v>0.99297999999999997</v>
      </c>
    </row>
    <row r="5" spans="1:6" x14ac:dyDescent="0.4">
      <c r="A5">
        <v>1401.2860000000001</v>
      </c>
      <c r="B5">
        <v>2168.9549999999999</v>
      </c>
      <c r="E5">
        <v>1.0324500000000001</v>
      </c>
      <c r="F5">
        <v>0.94455</v>
      </c>
    </row>
    <row r="6" spans="1:6" x14ac:dyDescent="0.4">
      <c r="A6">
        <v>2912.7060000000001</v>
      </c>
      <c r="B6">
        <v>1294.3889999999999</v>
      </c>
      <c r="E6">
        <v>2.0133700000000001</v>
      </c>
      <c r="F6">
        <v>0.84972999999999999</v>
      </c>
    </row>
    <row r="7" spans="1:6" x14ac:dyDescent="0.4">
      <c r="A7">
        <v>3360.1109999999999</v>
      </c>
      <c r="B7">
        <v>2709.1880000000001</v>
      </c>
      <c r="E7">
        <v>1.7962800000000001</v>
      </c>
      <c r="F7">
        <v>1.1342699999999999</v>
      </c>
    </row>
    <row r="8" spans="1:6" x14ac:dyDescent="0.4">
      <c r="A8">
        <v>2661.0529999999999</v>
      </c>
      <c r="B8">
        <v>2470.7370000000001</v>
      </c>
      <c r="E8">
        <v>1.5544</v>
      </c>
      <c r="F8">
        <v>0.93676000000000004</v>
      </c>
    </row>
    <row r="9" spans="1:6" x14ac:dyDescent="0.4">
      <c r="A9">
        <v>5271.3329999999996</v>
      </c>
      <c r="B9">
        <v>6299.1180000000004</v>
      </c>
      <c r="E9">
        <v>2.5729799999999998</v>
      </c>
      <c r="F9">
        <v>2.7533400000000001</v>
      </c>
    </row>
    <row r="10" spans="1:6" x14ac:dyDescent="0.4">
      <c r="A10">
        <v>3009.6669999999999</v>
      </c>
      <c r="B10">
        <v>1517.3810000000001</v>
      </c>
      <c r="E10">
        <v>1.6795100000000001</v>
      </c>
      <c r="F10">
        <v>0.95501999999999998</v>
      </c>
    </row>
    <row r="11" spans="1:6" x14ac:dyDescent="0.4">
      <c r="A11">
        <v>5361.2309999999998</v>
      </c>
      <c r="B11">
        <v>1263.75</v>
      </c>
      <c r="E11">
        <v>2.097</v>
      </c>
      <c r="F11">
        <v>0.86672000000000005</v>
      </c>
    </row>
    <row r="12" spans="1:6" x14ac:dyDescent="0.4">
      <c r="A12">
        <v>3730.9090000000001</v>
      </c>
      <c r="B12">
        <v>2005.6469999999999</v>
      </c>
      <c r="E12">
        <v>2.1257199999999998</v>
      </c>
      <c r="F12">
        <v>1.3020400000000001</v>
      </c>
    </row>
    <row r="13" spans="1:6" x14ac:dyDescent="0.4">
      <c r="A13">
        <v>4706</v>
      </c>
      <c r="B13">
        <v>1643.625</v>
      </c>
      <c r="E13">
        <v>2.9376699999999998</v>
      </c>
      <c r="F13">
        <v>0.81223000000000001</v>
      </c>
    </row>
    <row r="14" spans="1:6" x14ac:dyDescent="0.4">
      <c r="A14">
        <v>3262.4169999999999</v>
      </c>
      <c r="B14">
        <v>3471.4760000000001</v>
      </c>
      <c r="E14">
        <v>2.2534999999999998</v>
      </c>
      <c r="F14">
        <v>1.9288099999999999</v>
      </c>
    </row>
    <row r="15" spans="1:6" x14ac:dyDescent="0.4">
      <c r="A15">
        <v>4843</v>
      </c>
      <c r="B15">
        <v>2589.056</v>
      </c>
      <c r="E15">
        <v>3.70743</v>
      </c>
      <c r="F15">
        <v>1.2358</v>
      </c>
    </row>
    <row r="16" spans="1:6" x14ac:dyDescent="0.4">
      <c r="A16">
        <v>1956.8420000000001</v>
      </c>
      <c r="B16">
        <v>2776.5880000000002</v>
      </c>
      <c r="E16">
        <v>1.1481600000000001</v>
      </c>
      <c r="F16">
        <v>1.63385</v>
      </c>
    </row>
    <row r="17" spans="1:6" x14ac:dyDescent="0.4">
      <c r="A17">
        <v>1958</v>
      </c>
      <c r="B17">
        <v>1451.95</v>
      </c>
      <c r="E17">
        <v>1.2816000000000001</v>
      </c>
      <c r="F17">
        <v>0.88783999999999996</v>
      </c>
    </row>
    <row r="18" spans="1:6" x14ac:dyDescent="0.4">
      <c r="A18">
        <v>2562.9169999999999</v>
      </c>
      <c r="B18">
        <v>1709.05</v>
      </c>
      <c r="E18">
        <v>2.0774900000000001</v>
      </c>
      <c r="F18">
        <v>0.74766999999999995</v>
      </c>
    </row>
    <row r="19" spans="1:6" x14ac:dyDescent="0.4">
      <c r="A19">
        <v>3412.3330000000001</v>
      </c>
      <c r="B19">
        <v>1654.7370000000001</v>
      </c>
      <c r="E19">
        <v>1.1990499999999999</v>
      </c>
      <c r="F19">
        <v>0.92154000000000003</v>
      </c>
    </row>
    <row r="20" spans="1:6" x14ac:dyDescent="0.4">
      <c r="A20">
        <v>3034.3679999999999</v>
      </c>
      <c r="B20">
        <v>1721.8</v>
      </c>
      <c r="E20">
        <v>1.08345</v>
      </c>
      <c r="F20">
        <v>0.97718000000000005</v>
      </c>
    </row>
    <row r="21" spans="1:6" x14ac:dyDescent="0.4">
      <c r="A21">
        <v>1805.2860000000001</v>
      </c>
      <c r="B21">
        <v>2411.5500000000002</v>
      </c>
      <c r="E21">
        <v>1.3041799999999999</v>
      </c>
      <c r="F21">
        <v>0.93576999999999999</v>
      </c>
    </row>
    <row r="22" spans="1:6" x14ac:dyDescent="0.4">
      <c r="A22">
        <v>2833.2959999999998</v>
      </c>
      <c r="B22">
        <v>2565.9520000000002</v>
      </c>
      <c r="E22">
        <v>2.28193</v>
      </c>
      <c r="F22">
        <v>0.93976000000000004</v>
      </c>
    </row>
    <row r="23" spans="1:6" x14ac:dyDescent="0.4">
      <c r="A23">
        <v>5624.8419999999996</v>
      </c>
      <c r="B23">
        <v>2474.7779999999998</v>
      </c>
      <c r="E23">
        <v>6.3381499999999997</v>
      </c>
      <c r="F23">
        <v>1.1649099999999999</v>
      </c>
    </row>
    <row r="24" spans="1:6" x14ac:dyDescent="0.4">
      <c r="A24">
        <v>2055.9380000000001</v>
      </c>
      <c r="B24">
        <v>3607.556</v>
      </c>
      <c r="E24">
        <v>0.91483999999999999</v>
      </c>
      <c r="F24">
        <v>1.40757</v>
      </c>
    </row>
    <row r="25" spans="1:6" x14ac:dyDescent="0.4">
      <c r="A25">
        <v>2511.4740000000002</v>
      </c>
      <c r="B25">
        <v>2733.4090000000001</v>
      </c>
      <c r="E25">
        <v>1.0142800000000001</v>
      </c>
      <c r="F25">
        <v>1.47424</v>
      </c>
    </row>
    <row r="26" spans="1:6" x14ac:dyDescent="0.4">
      <c r="A26">
        <v>3005.6959999999999</v>
      </c>
      <c r="B26">
        <v>2432.9499999999998</v>
      </c>
      <c r="E26">
        <v>1.2584</v>
      </c>
      <c r="F26">
        <v>1.262</v>
      </c>
    </row>
    <row r="27" spans="1:6" x14ac:dyDescent="0.4">
      <c r="A27">
        <v>4414.8819999999996</v>
      </c>
      <c r="B27">
        <v>1609.087</v>
      </c>
      <c r="E27">
        <v>5.2858599999999996</v>
      </c>
      <c r="F27">
        <v>1.1188</v>
      </c>
    </row>
    <row r="28" spans="1:6" x14ac:dyDescent="0.4">
      <c r="A28">
        <v>1144.357</v>
      </c>
      <c r="B28">
        <v>1954.048</v>
      </c>
      <c r="E28">
        <v>0.90978000000000003</v>
      </c>
      <c r="F28">
        <v>0.93101</v>
      </c>
    </row>
    <row r="29" spans="1:6" x14ac:dyDescent="0.4">
      <c r="A29">
        <v>2251.857</v>
      </c>
      <c r="B29">
        <v>3865.1179999999999</v>
      </c>
      <c r="E29">
        <v>2.9464899999999998</v>
      </c>
      <c r="F29">
        <v>1.1436200000000001</v>
      </c>
    </row>
    <row r="30" spans="1:6" x14ac:dyDescent="0.4">
      <c r="A30">
        <v>2761.8670000000002</v>
      </c>
      <c r="B30">
        <v>2716.9050000000002</v>
      </c>
      <c r="E30">
        <v>3.3794499999999998</v>
      </c>
      <c r="F30">
        <v>0.99931000000000003</v>
      </c>
    </row>
    <row r="31" spans="1:6" x14ac:dyDescent="0.4">
      <c r="A31">
        <v>4500.0590000000002</v>
      </c>
      <c r="B31">
        <v>2741.3330000000001</v>
      </c>
      <c r="E31">
        <v>4.1157000000000004</v>
      </c>
      <c r="F31">
        <v>1.13896</v>
      </c>
    </row>
    <row r="32" spans="1:6" x14ac:dyDescent="0.4">
      <c r="A32">
        <v>2194.1109999999999</v>
      </c>
      <c r="B32">
        <v>5279.7370000000001</v>
      </c>
      <c r="E32">
        <v>1.4543699999999999</v>
      </c>
      <c r="F32">
        <v>1.36835</v>
      </c>
    </row>
    <row r="33" spans="1:6" x14ac:dyDescent="0.4">
      <c r="A33">
        <v>2978.864</v>
      </c>
      <c r="B33">
        <v>3062.65</v>
      </c>
      <c r="E33">
        <v>4.8752199999999997</v>
      </c>
      <c r="F33">
        <v>1.0879300000000001</v>
      </c>
    </row>
    <row r="34" spans="1:6" x14ac:dyDescent="0.4">
      <c r="A34">
        <v>2901.6109999999999</v>
      </c>
      <c r="B34">
        <v>3141.143</v>
      </c>
      <c r="E34">
        <v>2.59856</v>
      </c>
      <c r="F34">
        <v>1.10904</v>
      </c>
    </row>
    <row r="35" spans="1:6" x14ac:dyDescent="0.4">
      <c r="A35">
        <v>3037.2730000000001</v>
      </c>
      <c r="B35">
        <v>2741.125</v>
      </c>
      <c r="E35">
        <v>2.15889</v>
      </c>
      <c r="F35">
        <v>0.79700000000000004</v>
      </c>
    </row>
    <row r="36" spans="1:6" x14ac:dyDescent="0.4">
      <c r="A36">
        <v>2949.357</v>
      </c>
      <c r="B36">
        <v>3960.8820000000001</v>
      </c>
      <c r="E36">
        <v>1.15143</v>
      </c>
      <c r="F36">
        <v>1.1748499999999999</v>
      </c>
    </row>
    <row r="37" spans="1:6" x14ac:dyDescent="0.4">
      <c r="A37">
        <v>3295.4</v>
      </c>
      <c r="B37">
        <v>1524.125</v>
      </c>
      <c r="E37">
        <v>2.8182</v>
      </c>
      <c r="F37">
        <v>0.81340999999999997</v>
      </c>
    </row>
    <row r="38" spans="1:6" x14ac:dyDescent="0.4">
      <c r="A38">
        <v>2061.6109999999999</v>
      </c>
      <c r="B38">
        <v>3806.0720000000001</v>
      </c>
      <c r="E38">
        <v>1.93001</v>
      </c>
      <c r="F38">
        <v>1.25217</v>
      </c>
    </row>
    <row r="39" spans="1:6" x14ac:dyDescent="0.4">
      <c r="A39">
        <v>1798.933</v>
      </c>
      <c r="B39">
        <v>847.22199999999998</v>
      </c>
      <c r="E39">
        <v>3.4760399999999998</v>
      </c>
      <c r="F39">
        <v>0.92569000000000001</v>
      </c>
    </row>
    <row r="40" spans="1:6" x14ac:dyDescent="0.4">
      <c r="A40">
        <v>1994.857</v>
      </c>
      <c r="B40">
        <v>1319.2670000000001</v>
      </c>
      <c r="E40">
        <v>1.1292</v>
      </c>
      <c r="F40">
        <v>0.93271999999999999</v>
      </c>
    </row>
    <row r="41" spans="1:6" x14ac:dyDescent="0.4">
      <c r="A41">
        <v>2452.3119999999999</v>
      </c>
      <c r="B41">
        <v>1537</v>
      </c>
      <c r="E41">
        <v>2.10548</v>
      </c>
      <c r="F41">
        <v>1.14103</v>
      </c>
    </row>
    <row r="42" spans="1:6" x14ac:dyDescent="0.4">
      <c r="A42">
        <v>1652.222</v>
      </c>
      <c r="B42">
        <v>1452.05</v>
      </c>
      <c r="E42">
        <v>1.3435299999999999</v>
      </c>
      <c r="F42">
        <v>1.7654000000000001</v>
      </c>
    </row>
    <row r="43" spans="1:6" x14ac:dyDescent="0.4">
      <c r="A43">
        <v>3323.8</v>
      </c>
      <c r="B43">
        <v>1379.25</v>
      </c>
      <c r="E43">
        <v>4.9874700000000001</v>
      </c>
      <c r="F43">
        <v>1.1637599999999999</v>
      </c>
    </row>
    <row r="44" spans="1:6" x14ac:dyDescent="0.4">
      <c r="B44">
        <v>1154.0909999999999</v>
      </c>
      <c r="F44">
        <v>1.47804</v>
      </c>
    </row>
    <row r="45" spans="1:6" x14ac:dyDescent="0.4">
      <c r="B45">
        <v>1827.6669999999999</v>
      </c>
      <c r="F45">
        <v>1.1090599999999999</v>
      </c>
    </row>
    <row r="46" spans="1:6" x14ac:dyDescent="0.4">
      <c r="B46">
        <v>2619.9470000000001</v>
      </c>
      <c r="F46">
        <v>2.55063</v>
      </c>
    </row>
    <row r="47" spans="1:6" x14ac:dyDescent="0.4">
      <c r="B47">
        <v>2727.0830000000001</v>
      </c>
      <c r="F47">
        <v>2.2613599999999998</v>
      </c>
    </row>
    <row r="48" spans="1:6" x14ac:dyDescent="0.4">
      <c r="B48">
        <v>1597.65</v>
      </c>
      <c r="F48">
        <v>1.0637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. 2b</vt:lpstr>
      <vt:lpstr>Fig. 2c</vt:lpstr>
      <vt:lpstr>Fig.3b</vt:lpstr>
      <vt:lpstr>Fig.3d</vt:lpstr>
      <vt:lpstr>Fig.4a</vt:lpstr>
      <vt:lpstr>Fig.4c</vt:lpstr>
      <vt:lpstr>Fig.4e</vt:lpstr>
      <vt:lpstr>Fig.4g</vt:lpstr>
      <vt:lpstr>Fig.5c</vt:lpstr>
      <vt:lpstr>Fig.6c</vt:lpstr>
      <vt:lpstr>Fig. S3</vt:lpstr>
      <vt:lpstr>Fig. S5</vt:lpstr>
      <vt:lpstr>Fig. S6b</vt:lpstr>
      <vt:lpstr>Fig. S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ya Koki</dc:creator>
  <cp:lastModifiedBy>Kamiya Koki</cp:lastModifiedBy>
  <dcterms:created xsi:type="dcterms:W3CDTF">2026-02-23T23:10:25Z</dcterms:created>
  <dcterms:modified xsi:type="dcterms:W3CDTF">2026-02-25T10:08:35Z</dcterms:modified>
</cp:coreProperties>
</file>